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ek\Documents\MEGA\BOMB\_7.2 rebuttal\_final\"/>
    </mc:Choice>
  </mc:AlternateContent>
  <bookViews>
    <workbookView xWindow="0" yWindow="0" windowWidth="28800" windowHeight="12330" activeTab="4"/>
  </bookViews>
  <sheets>
    <sheet name="Fig 2D_Data" sheetId="3" r:id="rId1"/>
    <sheet name="Fig 2I_Data" sheetId="7" r:id="rId2"/>
    <sheet name="Fig 2J_Data" sheetId="6" r:id="rId3"/>
    <sheet name="Fig 2K_Data" sheetId="8" r:id="rId4"/>
    <sheet name="Fig 2O_Data" sheetId="9" r:id="rId5"/>
  </sheets>
  <definedNames>
    <definedName name="_xlchart.v1.0" hidden="1">'Fig 2O_Data'!$D$8:$D$104</definedName>
    <definedName name="_xlchart.v1.1" hidden="1">'Fig 2O_Data'!$B$8:$B$104</definedName>
    <definedName name="_xlchart.v1.10" hidden="1">'Fig 2O_Data'!$D$17:$E$17</definedName>
    <definedName name="_xlchart.v1.100" hidden="1">'Fig 2O_Data'!$D$99:$E$99</definedName>
    <definedName name="_xlchart.v1.101" hidden="1">'Fig 2O_Data'!$D$100:$E$100</definedName>
    <definedName name="_xlchart.v1.102" hidden="1">'Fig 2O_Data'!$D$101:$E$101</definedName>
    <definedName name="_xlchart.v1.103" hidden="1">'Fig 2O_Data'!$D$102:$E$102</definedName>
    <definedName name="_xlchart.v1.104" hidden="1">'Fig 2O_Data'!$D$103:$E$103</definedName>
    <definedName name="_xlchart.v1.105" hidden="1">'Fig 2O_Data'!$D$104:$E$104</definedName>
    <definedName name="_xlchart.v1.106" hidden="1">'Fig 2O_Data'!$D$16:$E$16</definedName>
    <definedName name="_xlchart.v1.107" hidden="1">'Fig 2O_Data'!$D$17:$E$17</definedName>
    <definedName name="_xlchart.v1.108" hidden="1">'Fig 2O_Data'!$D$18:$E$18</definedName>
    <definedName name="_xlchart.v1.109" hidden="1">'Fig 2O_Data'!$D$19:$E$19</definedName>
    <definedName name="_xlchart.v1.11" hidden="1">'Fig 2O_Data'!$D$18:$E$18</definedName>
    <definedName name="_xlchart.v1.110" hidden="1">'Fig 2O_Data'!$D$20:$E$20</definedName>
    <definedName name="_xlchart.v1.111" hidden="1">'Fig 2O_Data'!$D$21:$E$21</definedName>
    <definedName name="_xlchart.v1.112" hidden="1">'Fig 2O_Data'!$D$22:$E$22</definedName>
    <definedName name="_xlchart.v1.113" hidden="1">'Fig 2O_Data'!$D$23:$E$23</definedName>
    <definedName name="_xlchart.v1.114" hidden="1">'Fig 2O_Data'!$D$24:$E$24</definedName>
    <definedName name="_xlchart.v1.115" hidden="1">'Fig 2O_Data'!$D$25:$E$25</definedName>
    <definedName name="_xlchart.v1.116" hidden="1">'Fig 2O_Data'!$D$26:$E$26</definedName>
    <definedName name="_xlchart.v1.117" hidden="1">'Fig 2O_Data'!$B$8:$B$8</definedName>
    <definedName name="_xlchart.v1.118" hidden="1">'Fig 2O_Data'!$D$27:$E$27</definedName>
    <definedName name="_xlchart.v1.119" hidden="1">'Fig 2O_Data'!$D$28:$E$28</definedName>
    <definedName name="_xlchart.v1.12" hidden="1">'Fig 2O_Data'!$D$19:$E$19</definedName>
    <definedName name="_xlchart.v1.120" hidden="1">'Fig 2O_Data'!$D$29:$E$29</definedName>
    <definedName name="_xlchart.v1.121" hidden="1">'Fig 2O_Data'!$D$30:$E$30</definedName>
    <definedName name="_xlchart.v1.122" hidden="1">'Fig 2O_Data'!$D$31:$E$31</definedName>
    <definedName name="_xlchart.v1.123" hidden="1">'Fig 2O_Data'!$D$32:$E$32</definedName>
    <definedName name="_xlchart.v1.124" hidden="1">'Fig 2O_Data'!$D$33:$E$33</definedName>
    <definedName name="_xlchart.v1.125" hidden="1">'Fig 2O_Data'!$D$34:$E$34</definedName>
    <definedName name="_xlchart.v1.126" hidden="1">'Fig 2O_Data'!$D$35:$E$35</definedName>
    <definedName name="_xlchart.v1.127" hidden="1">'Fig 2O_Data'!$D$36:$E$36</definedName>
    <definedName name="_xlchart.v1.128" hidden="1">'Fig 2O_Data'!$D$9:$E$9</definedName>
    <definedName name="_xlchart.v1.129" hidden="1">'Fig 2O_Data'!$D$37:$E$37</definedName>
    <definedName name="_xlchart.v1.13" hidden="1">'Fig 2O_Data'!$D$20:$E$20</definedName>
    <definedName name="_xlchart.v1.130" hidden="1">'Fig 2O_Data'!$D$38:$E$38</definedName>
    <definedName name="_xlchart.v1.131" hidden="1">'Fig 2O_Data'!$D$39:$E$39</definedName>
    <definedName name="_xlchart.v1.132" hidden="1">'Fig 2O_Data'!$D$40:$E$40</definedName>
    <definedName name="_xlchart.v1.133" hidden="1">'Fig 2O_Data'!$D$41:$E$41</definedName>
    <definedName name="_xlchart.v1.134" hidden="1">'Fig 2O_Data'!$D$42:$E$42</definedName>
    <definedName name="_xlchart.v1.135" hidden="1">'Fig 2O_Data'!$D$43:$E$43</definedName>
    <definedName name="_xlchart.v1.136" hidden="1">'Fig 2O_Data'!$D$44:$E$44</definedName>
    <definedName name="_xlchart.v1.137" hidden="1">'Fig 2O_Data'!$D$45:$E$45</definedName>
    <definedName name="_xlchart.v1.138" hidden="1">'Fig 2O_Data'!$D$46:$E$46</definedName>
    <definedName name="_xlchart.v1.139" hidden="1">'Fig 2O_Data'!$D$10:$E$10</definedName>
    <definedName name="_xlchart.v1.14" hidden="1">'Fig 2O_Data'!$D$21:$E$21</definedName>
    <definedName name="_xlchart.v1.140" hidden="1">'Fig 2O_Data'!$D$47:$E$47</definedName>
    <definedName name="_xlchart.v1.141" hidden="1">'Fig 2O_Data'!$D$48:$E$48</definedName>
    <definedName name="_xlchart.v1.142" hidden="1">'Fig 2O_Data'!$D$49:$E$49</definedName>
    <definedName name="_xlchart.v1.143" hidden="1">'Fig 2O_Data'!$D$50:$E$50</definedName>
    <definedName name="_xlchart.v1.144" hidden="1">'Fig 2O_Data'!$D$51:$E$51</definedName>
    <definedName name="_xlchart.v1.145" hidden="1">'Fig 2O_Data'!$D$52:$E$52</definedName>
    <definedName name="_xlchart.v1.146" hidden="1">'Fig 2O_Data'!$D$53:$E$53</definedName>
    <definedName name="_xlchart.v1.147" hidden="1">'Fig 2O_Data'!$D$54:$E$54</definedName>
    <definedName name="_xlchart.v1.148" hidden="1">'Fig 2O_Data'!$D$55:$E$55</definedName>
    <definedName name="_xlchart.v1.149" hidden="1">'Fig 2O_Data'!$D$56:$E$56</definedName>
    <definedName name="_xlchart.v1.15" hidden="1">'Fig 2O_Data'!$D$22:$E$22</definedName>
    <definedName name="_xlchart.v1.150" hidden="1">'Fig 2O_Data'!$D$11:$E$11</definedName>
    <definedName name="_xlchart.v1.151" hidden="1">'Fig 2O_Data'!$D$57:$E$57</definedName>
    <definedName name="_xlchart.v1.152" hidden="1">'Fig 2O_Data'!$D$58:$E$58</definedName>
    <definedName name="_xlchart.v1.153" hidden="1">'Fig 2O_Data'!$D$59:$E$59</definedName>
    <definedName name="_xlchart.v1.154" hidden="1">'Fig 2O_Data'!$D$60:$E$60</definedName>
    <definedName name="_xlchart.v1.155" hidden="1">'Fig 2O_Data'!$D$61:$E$61</definedName>
    <definedName name="_xlchart.v1.156" hidden="1">'Fig 2O_Data'!$D$62:$E$62</definedName>
    <definedName name="_xlchart.v1.157" hidden="1">'Fig 2O_Data'!$D$63:$E$63</definedName>
    <definedName name="_xlchart.v1.158" hidden="1">'Fig 2O_Data'!$D$64:$E$64</definedName>
    <definedName name="_xlchart.v1.159" hidden="1">'Fig 2O_Data'!$D$65:$E$65</definedName>
    <definedName name="_xlchart.v1.16" hidden="1">'Fig 2O_Data'!$D$23:$E$23</definedName>
    <definedName name="_xlchart.v1.160" hidden="1">'Fig 2O_Data'!$D$66:$E$66</definedName>
    <definedName name="_xlchart.v1.161" hidden="1">'Fig 2O_Data'!$D$12:$E$12</definedName>
    <definedName name="_xlchart.v1.162" hidden="1">'Fig 2O_Data'!$D$67:$E$67</definedName>
    <definedName name="_xlchart.v1.163" hidden="1">'Fig 2O_Data'!$D$68:$E$68</definedName>
    <definedName name="_xlchart.v1.164" hidden="1">'Fig 2O_Data'!$D$69:$E$69</definedName>
    <definedName name="_xlchart.v1.165" hidden="1">'Fig 2O_Data'!$D$70:$E$70</definedName>
    <definedName name="_xlchart.v1.166" hidden="1">'Fig 2O_Data'!$D$71:$E$71</definedName>
    <definedName name="_xlchart.v1.167" hidden="1">'Fig 2O_Data'!$D$72:$E$72</definedName>
    <definedName name="_xlchart.v1.168" hidden="1">'Fig 2O_Data'!$D$73:$E$73</definedName>
    <definedName name="_xlchart.v1.169" hidden="1">'Fig 2O_Data'!$D$74:$E$74</definedName>
    <definedName name="_xlchart.v1.17" hidden="1">'Fig 2O_Data'!$D$24:$E$24</definedName>
    <definedName name="_xlchart.v1.170" hidden="1">'Fig 2O_Data'!$D$75:$E$75</definedName>
    <definedName name="_xlchart.v1.171" hidden="1">'Fig 2O_Data'!$D$76:$E$76</definedName>
    <definedName name="_xlchart.v1.172" hidden="1">'Fig 2O_Data'!$D$13:$E$13</definedName>
    <definedName name="_xlchart.v1.173" hidden="1">'Fig 2O_Data'!$D$77:$E$77</definedName>
    <definedName name="_xlchart.v1.174" hidden="1">'Fig 2O_Data'!$D$78:$E$78</definedName>
    <definedName name="_xlchart.v1.175" hidden="1">'Fig 2O_Data'!$D$79:$E$79</definedName>
    <definedName name="_xlchart.v1.176" hidden="1">'Fig 2O_Data'!$D$80:$E$80</definedName>
    <definedName name="_xlchart.v1.177" hidden="1">'Fig 2O_Data'!$D$81:$E$81</definedName>
    <definedName name="_xlchart.v1.178" hidden="1">'Fig 2O_Data'!$D$82:$E$82</definedName>
    <definedName name="_xlchart.v1.179" hidden="1">'Fig 2O_Data'!$D$83:$E$83</definedName>
    <definedName name="_xlchart.v1.18" hidden="1">'Fig 2O_Data'!$D$25:$E$25</definedName>
    <definedName name="_xlchart.v1.180" hidden="1">'Fig 2O_Data'!$D$84:$E$84</definedName>
    <definedName name="_xlchart.v1.181" hidden="1">'Fig 2O_Data'!$D$85:$E$85</definedName>
    <definedName name="_xlchart.v1.182" hidden="1">'Fig 2O_Data'!$D$86:$E$86</definedName>
    <definedName name="_xlchart.v1.183" hidden="1">'Fig 2O_Data'!$D$14:$E$14</definedName>
    <definedName name="_xlchart.v1.184" hidden="1">'Fig 2O_Data'!$D$87:$E$87</definedName>
    <definedName name="_xlchart.v1.185" hidden="1">'Fig 2O_Data'!$D$88:$E$88</definedName>
    <definedName name="_xlchart.v1.186" hidden="1">'Fig 2O_Data'!$D$89:$E$89</definedName>
    <definedName name="_xlchart.v1.187" hidden="1">'Fig 2O_Data'!$D$90:$E$90</definedName>
    <definedName name="_xlchart.v1.188" hidden="1">'Fig 2O_Data'!$D$91:$E$91</definedName>
    <definedName name="_xlchart.v1.189" hidden="1">'Fig 2O_Data'!$D$92:$E$92</definedName>
    <definedName name="_xlchart.v1.19" hidden="1">'Fig 2O_Data'!$D$26:$E$26</definedName>
    <definedName name="_xlchart.v1.190" hidden="1">'Fig 2O_Data'!$D$93:$E$93</definedName>
    <definedName name="_xlchart.v1.191" hidden="1">'Fig 2O_Data'!$D$94:$E$94</definedName>
    <definedName name="_xlchart.v1.192" hidden="1">'Fig 2O_Data'!$D$95:$E$95</definedName>
    <definedName name="_xlchart.v1.193" hidden="1">'Fig 2O_Data'!$D$96:$E$96</definedName>
    <definedName name="_xlchart.v1.194" hidden="1">'Fig 2O_Data'!$D$15:$E$15</definedName>
    <definedName name="_xlchart.v1.195" hidden="1">'Fig 2O_Data'!$D$97:$E$97</definedName>
    <definedName name="_xlchart.v1.196" hidden="1">'Fig 2O_Data'!$D$98:$E$98</definedName>
    <definedName name="_xlchart.v1.197" hidden="1">'Fig 2O_Data'!$D$99:$E$99</definedName>
    <definedName name="_xlchart.v1.198" hidden="1">'Fig 2O_Data'!$D$100:$E$100</definedName>
    <definedName name="_xlchart.v1.199" hidden="1">'Fig 2O_Data'!$D$101:$E$101</definedName>
    <definedName name="_xlchart.v1.2" hidden="1">'Fig 2O_Data'!$D$8:$D$104</definedName>
    <definedName name="_xlchart.v1.20" hidden="1">'Fig 2O_Data'!$B$8:$B$8</definedName>
    <definedName name="_xlchart.v1.200" hidden="1">'Fig 2O_Data'!$D$102:$E$102</definedName>
    <definedName name="_xlchart.v1.201" hidden="1">'Fig 2O_Data'!$D$103:$E$103</definedName>
    <definedName name="_xlchart.v1.202" hidden="1">'Fig 2O_Data'!$D$104:$E$104</definedName>
    <definedName name="_xlchart.v1.203" hidden="1">'Fig 2O_Data'!$D$16:$E$16</definedName>
    <definedName name="_xlchart.v1.204" hidden="1">'Fig 2O_Data'!$D$17:$E$17</definedName>
    <definedName name="_xlchart.v1.205" hidden="1">'Fig 2O_Data'!$D$18:$E$18</definedName>
    <definedName name="_xlchart.v1.206" hidden="1">'Fig 2O_Data'!$D$19:$E$19</definedName>
    <definedName name="_xlchart.v1.207" hidden="1">'Fig 2O_Data'!$D$20:$E$20</definedName>
    <definedName name="_xlchart.v1.208" hidden="1">'Fig 2O_Data'!$D$21:$E$21</definedName>
    <definedName name="_xlchart.v1.209" hidden="1">'Fig 2O_Data'!$D$22:$E$22</definedName>
    <definedName name="_xlchart.v1.21" hidden="1">'Fig 2O_Data'!$D$27:$E$27</definedName>
    <definedName name="_xlchart.v1.210" hidden="1">'Fig 2O_Data'!$D$23:$E$23</definedName>
    <definedName name="_xlchart.v1.211" hidden="1">'Fig 2O_Data'!$D$24:$E$24</definedName>
    <definedName name="_xlchart.v1.212" hidden="1">'Fig 2O_Data'!$D$25:$E$25</definedName>
    <definedName name="_xlchart.v1.213" hidden="1">'Fig 2O_Data'!$D$26:$E$26</definedName>
    <definedName name="_xlchart.v1.214" hidden="1">'Fig 2O_Data'!$B$8:$B$8</definedName>
    <definedName name="_xlchart.v1.215" hidden="1">'Fig 2O_Data'!$D$27:$E$27</definedName>
    <definedName name="_xlchart.v1.216" hidden="1">'Fig 2O_Data'!$D$28:$E$28</definedName>
    <definedName name="_xlchart.v1.217" hidden="1">'Fig 2O_Data'!$D$29:$E$29</definedName>
    <definedName name="_xlchart.v1.218" hidden="1">'Fig 2O_Data'!$D$30:$E$30</definedName>
    <definedName name="_xlchart.v1.219" hidden="1">'Fig 2O_Data'!$D$31:$E$31</definedName>
    <definedName name="_xlchart.v1.22" hidden="1">'Fig 2O_Data'!$D$28:$E$28</definedName>
    <definedName name="_xlchart.v1.220" hidden="1">'Fig 2O_Data'!$D$32:$E$32</definedName>
    <definedName name="_xlchart.v1.221" hidden="1">'Fig 2O_Data'!$D$33:$E$33</definedName>
    <definedName name="_xlchart.v1.222" hidden="1">'Fig 2O_Data'!$D$34:$E$34</definedName>
    <definedName name="_xlchart.v1.223" hidden="1">'Fig 2O_Data'!$D$35:$E$35</definedName>
    <definedName name="_xlchart.v1.224" hidden="1">'Fig 2O_Data'!$D$36:$E$36</definedName>
    <definedName name="_xlchart.v1.225" hidden="1">'Fig 2O_Data'!$D$9:$E$9</definedName>
    <definedName name="_xlchart.v1.226" hidden="1">'Fig 2O_Data'!$D$37:$E$37</definedName>
    <definedName name="_xlchart.v1.227" hidden="1">'Fig 2O_Data'!$D$38:$E$38</definedName>
    <definedName name="_xlchart.v1.228" hidden="1">'Fig 2O_Data'!$D$39:$E$39</definedName>
    <definedName name="_xlchart.v1.229" hidden="1">'Fig 2O_Data'!$D$40:$E$40</definedName>
    <definedName name="_xlchart.v1.23" hidden="1">'Fig 2O_Data'!$D$29:$E$29</definedName>
    <definedName name="_xlchart.v1.230" hidden="1">'Fig 2O_Data'!$D$41:$E$41</definedName>
    <definedName name="_xlchart.v1.231" hidden="1">'Fig 2O_Data'!$D$42:$E$42</definedName>
    <definedName name="_xlchart.v1.232" hidden="1">'Fig 2O_Data'!$D$43:$E$43</definedName>
    <definedName name="_xlchart.v1.233" hidden="1">'Fig 2O_Data'!$D$44:$E$44</definedName>
    <definedName name="_xlchart.v1.234" hidden="1">'Fig 2O_Data'!$D$45:$E$45</definedName>
    <definedName name="_xlchart.v1.235" hidden="1">'Fig 2O_Data'!$D$46:$E$46</definedName>
    <definedName name="_xlchart.v1.236" hidden="1">'Fig 2O_Data'!$D$10:$E$10</definedName>
    <definedName name="_xlchart.v1.237" hidden="1">'Fig 2O_Data'!$D$47:$E$47</definedName>
    <definedName name="_xlchart.v1.238" hidden="1">'Fig 2O_Data'!$D$48:$E$48</definedName>
    <definedName name="_xlchart.v1.239" hidden="1">'Fig 2O_Data'!$D$49:$E$49</definedName>
    <definedName name="_xlchart.v1.24" hidden="1">'Fig 2O_Data'!$D$30:$E$30</definedName>
    <definedName name="_xlchart.v1.240" hidden="1">'Fig 2O_Data'!$D$50:$E$50</definedName>
    <definedName name="_xlchart.v1.241" hidden="1">'Fig 2O_Data'!$D$51:$E$51</definedName>
    <definedName name="_xlchart.v1.242" hidden="1">'Fig 2O_Data'!$D$52:$E$52</definedName>
    <definedName name="_xlchart.v1.243" hidden="1">'Fig 2O_Data'!$D$53:$E$53</definedName>
    <definedName name="_xlchart.v1.244" hidden="1">'Fig 2O_Data'!$D$54:$E$54</definedName>
    <definedName name="_xlchart.v1.245" hidden="1">'Fig 2O_Data'!$D$55:$E$55</definedName>
    <definedName name="_xlchart.v1.246" hidden="1">'Fig 2O_Data'!$D$56:$E$56</definedName>
    <definedName name="_xlchart.v1.247" hidden="1">'Fig 2O_Data'!$D$11:$E$11</definedName>
    <definedName name="_xlchart.v1.248" hidden="1">'Fig 2O_Data'!$D$57:$E$57</definedName>
    <definedName name="_xlchart.v1.249" hidden="1">'Fig 2O_Data'!$D$58:$E$58</definedName>
    <definedName name="_xlchart.v1.25" hidden="1">'Fig 2O_Data'!$D$31:$E$31</definedName>
    <definedName name="_xlchart.v1.250" hidden="1">'Fig 2O_Data'!$D$59:$E$59</definedName>
    <definedName name="_xlchart.v1.251" hidden="1">'Fig 2O_Data'!$D$60:$E$60</definedName>
    <definedName name="_xlchart.v1.252" hidden="1">'Fig 2O_Data'!$D$61:$E$61</definedName>
    <definedName name="_xlchart.v1.253" hidden="1">'Fig 2O_Data'!$D$62:$E$62</definedName>
    <definedName name="_xlchart.v1.254" hidden="1">'Fig 2O_Data'!$D$63:$E$63</definedName>
    <definedName name="_xlchart.v1.255" hidden="1">'Fig 2O_Data'!$D$64:$E$64</definedName>
    <definedName name="_xlchart.v1.256" hidden="1">'Fig 2O_Data'!$D$65:$E$65</definedName>
    <definedName name="_xlchart.v1.257" hidden="1">'Fig 2O_Data'!$D$66:$E$66</definedName>
    <definedName name="_xlchart.v1.258" hidden="1">'Fig 2O_Data'!$D$12:$E$12</definedName>
    <definedName name="_xlchart.v1.259" hidden="1">'Fig 2O_Data'!$D$67:$E$67</definedName>
    <definedName name="_xlchart.v1.26" hidden="1">'Fig 2O_Data'!$D$32:$E$32</definedName>
    <definedName name="_xlchart.v1.260" hidden="1">'Fig 2O_Data'!$D$68:$E$68</definedName>
    <definedName name="_xlchart.v1.261" hidden="1">'Fig 2O_Data'!$D$69:$E$69</definedName>
    <definedName name="_xlchart.v1.262" hidden="1">'Fig 2O_Data'!$D$70:$E$70</definedName>
    <definedName name="_xlchart.v1.263" hidden="1">'Fig 2O_Data'!$D$71:$E$71</definedName>
    <definedName name="_xlchart.v1.264" hidden="1">'Fig 2O_Data'!$D$72:$E$72</definedName>
    <definedName name="_xlchart.v1.265" hidden="1">'Fig 2O_Data'!$D$73:$E$73</definedName>
    <definedName name="_xlchart.v1.266" hidden="1">'Fig 2O_Data'!$D$74:$E$74</definedName>
    <definedName name="_xlchart.v1.267" hidden="1">'Fig 2O_Data'!$D$75:$E$75</definedName>
    <definedName name="_xlchart.v1.268" hidden="1">'Fig 2O_Data'!$D$76:$E$76</definedName>
    <definedName name="_xlchart.v1.269" hidden="1">'Fig 2O_Data'!$D$13:$E$13</definedName>
    <definedName name="_xlchart.v1.27" hidden="1">'Fig 2O_Data'!$D$33:$E$33</definedName>
    <definedName name="_xlchart.v1.270" hidden="1">'Fig 2O_Data'!$D$77:$E$77</definedName>
    <definedName name="_xlchart.v1.271" hidden="1">'Fig 2O_Data'!$D$78:$E$78</definedName>
    <definedName name="_xlchart.v1.272" hidden="1">'Fig 2O_Data'!$D$79:$E$79</definedName>
    <definedName name="_xlchart.v1.273" hidden="1">'Fig 2O_Data'!$D$80:$E$80</definedName>
    <definedName name="_xlchart.v1.274" hidden="1">'Fig 2O_Data'!$D$81:$E$81</definedName>
    <definedName name="_xlchart.v1.275" hidden="1">'Fig 2O_Data'!$D$82:$E$82</definedName>
    <definedName name="_xlchart.v1.276" hidden="1">'Fig 2O_Data'!$D$83:$E$83</definedName>
    <definedName name="_xlchart.v1.277" hidden="1">'Fig 2O_Data'!$D$84:$E$84</definedName>
    <definedName name="_xlchart.v1.278" hidden="1">'Fig 2O_Data'!$D$85:$E$85</definedName>
    <definedName name="_xlchart.v1.279" hidden="1">'Fig 2O_Data'!$D$86:$E$86</definedName>
    <definedName name="_xlchart.v1.28" hidden="1">'Fig 2O_Data'!$D$34:$E$34</definedName>
    <definedName name="_xlchart.v1.280" hidden="1">'Fig 2O_Data'!$D$14:$E$14</definedName>
    <definedName name="_xlchart.v1.281" hidden="1">'Fig 2O_Data'!$D$87:$E$87</definedName>
    <definedName name="_xlchart.v1.282" hidden="1">'Fig 2O_Data'!$D$88:$E$88</definedName>
    <definedName name="_xlchart.v1.283" hidden="1">'Fig 2O_Data'!$D$89:$E$89</definedName>
    <definedName name="_xlchart.v1.284" hidden="1">'Fig 2O_Data'!$D$90:$E$90</definedName>
    <definedName name="_xlchart.v1.285" hidden="1">'Fig 2O_Data'!$D$91:$E$91</definedName>
    <definedName name="_xlchart.v1.286" hidden="1">'Fig 2O_Data'!$D$92:$E$92</definedName>
    <definedName name="_xlchart.v1.287" hidden="1">'Fig 2O_Data'!$D$93:$E$93</definedName>
    <definedName name="_xlchart.v1.288" hidden="1">'Fig 2O_Data'!$D$94:$E$94</definedName>
    <definedName name="_xlchart.v1.289" hidden="1">'Fig 2O_Data'!$D$95:$E$95</definedName>
    <definedName name="_xlchart.v1.29" hidden="1">'Fig 2O_Data'!$D$35:$E$35</definedName>
    <definedName name="_xlchart.v1.290" hidden="1">'Fig 2O_Data'!$D$96:$E$96</definedName>
    <definedName name="_xlchart.v1.291" hidden="1">'Fig 2O_Data'!$D$15:$E$15</definedName>
    <definedName name="_xlchart.v1.292" hidden="1">'Fig 2O_Data'!$D$97:$E$97</definedName>
    <definedName name="_xlchart.v1.293" hidden="1">'Fig 2O_Data'!$D$98:$E$98</definedName>
    <definedName name="_xlchart.v1.294" hidden="1">'Fig 2O_Data'!$D$99:$E$99</definedName>
    <definedName name="_xlchart.v1.295" hidden="1">'Fig 2O_Data'!$D$100:$E$100</definedName>
    <definedName name="_xlchart.v1.296" hidden="1">'Fig 2O_Data'!$D$101:$E$101</definedName>
    <definedName name="_xlchart.v1.297" hidden="1">'Fig 2O_Data'!$D$102:$E$102</definedName>
    <definedName name="_xlchart.v1.298" hidden="1">'Fig 2O_Data'!$D$103:$E$103</definedName>
    <definedName name="_xlchart.v1.299" hidden="1">'Fig 2O_Data'!$D$104:$E$104</definedName>
    <definedName name="_xlchart.v1.3" hidden="1">'Fig 2O_Data'!$B$8:$B$104</definedName>
    <definedName name="_xlchart.v1.30" hidden="1">'Fig 2O_Data'!$D$36:$E$36</definedName>
    <definedName name="_xlchart.v1.300" hidden="1">'Fig 2O_Data'!$D$16:$E$16</definedName>
    <definedName name="_xlchart.v1.31" hidden="1">'Fig 2O_Data'!$D$9:$E$9</definedName>
    <definedName name="_xlchart.v1.32" hidden="1">'Fig 2O_Data'!$D$37:$E$37</definedName>
    <definedName name="_xlchart.v1.33" hidden="1">'Fig 2O_Data'!$D$38:$E$38</definedName>
    <definedName name="_xlchart.v1.34" hidden="1">'Fig 2O_Data'!$D$39:$E$39</definedName>
    <definedName name="_xlchart.v1.35" hidden="1">'Fig 2O_Data'!$D$40:$E$40</definedName>
    <definedName name="_xlchart.v1.36" hidden="1">'Fig 2O_Data'!$D$41:$E$41</definedName>
    <definedName name="_xlchart.v1.37" hidden="1">'Fig 2O_Data'!$D$42:$E$42</definedName>
    <definedName name="_xlchart.v1.38" hidden="1">'Fig 2O_Data'!$D$43:$E$43</definedName>
    <definedName name="_xlchart.v1.39" hidden="1">'Fig 2O_Data'!$D$44:$E$44</definedName>
    <definedName name="_xlchart.v1.4" hidden="1">'Fig 2O_Data'!$D$8:$D$104</definedName>
    <definedName name="_xlchart.v1.40" hidden="1">'Fig 2O_Data'!$D$45:$E$45</definedName>
    <definedName name="_xlchart.v1.41" hidden="1">'Fig 2O_Data'!$D$46:$E$46</definedName>
    <definedName name="_xlchart.v1.42" hidden="1">'Fig 2O_Data'!$D$10:$E$10</definedName>
    <definedName name="_xlchart.v1.43" hidden="1">'Fig 2O_Data'!$D$47:$E$47</definedName>
    <definedName name="_xlchart.v1.44" hidden="1">'Fig 2O_Data'!$D$48:$E$48</definedName>
    <definedName name="_xlchart.v1.45" hidden="1">'Fig 2O_Data'!$D$49:$E$49</definedName>
    <definedName name="_xlchart.v1.46" hidden="1">'Fig 2O_Data'!$D$50:$E$50</definedName>
    <definedName name="_xlchart.v1.47" hidden="1">'Fig 2O_Data'!$D$51:$E$51</definedName>
    <definedName name="_xlchart.v1.48" hidden="1">'Fig 2O_Data'!$D$52:$E$52</definedName>
    <definedName name="_xlchart.v1.49" hidden="1">'Fig 2O_Data'!$D$53:$E$53</definedName>
    <definedName name="_xlchart.v1.5" hidden="1">'Fig 2O_Data'!$B$8:$B$104</definedName>
    <definedName name="_xlchart.v1.50" hidden="1">'Fig 2O_Data'!$D$54:$E$54</definedName>
    <definedName name="_xlchart.v1.51" hidden="1">'Fig 2O_Data'!$D$55:$E$55</definedName>
    <definedName name="_xlchart.v1.52" hidden="1">'Fig 2O_Data'!$D$56:$E$56</definedName>
    <definedName name="_xlchart.v1.53" hidden="1">'Fig 2O_Data'!$D$11:$E$11</definedName>
    <definedName name="_xlchart.v1.54" hidden="1">'Fig 2O_Data'!$D$57:$E$57</definedName>
    <definedName name="_xlchart.v1.55" hidden="1">'Fig 2O_Data'!$D$58:$E$58</definedName>
    <definedName name="_xlchart.v1.56" hidden="1">'Fig 2O_Data'!$D$59:$E$59</definedName>
    <definedName name="_xlchart.v1.57" hidden="1">'Fig 2O_Data'!$D$60:$E$60</definedName>
    <definedName name="_xlchart.v1.58" hidden="1">'Fig 2O_Data'!$D$61:$E$61</definedName>
    <definedName name="_xlchart.v1.59" hidden="1">'Fig 2O_Data'!$D$62:$E$62</definedName>
    <definedName name="_xlchart.v1.6" hidden="1">'Fig 2O_Data'!$D$8:$D$104</definedName>
    <definedName name="_xlchart.v1.60" hidden="1">'Fig 2O_Data'!$D$63:$E$63</definedName>
    <definedName name="_xlchart.v1.61" hidden="1">'Fig 2O_Data'!$D$64:$E$64</definedName>
    <definedName name="_xlchart.v1.62" hidden="1">'Fig 2O_Data'!$D$65:$E$65</definedName>
    <definedName name="_xlchart.v1.63" hidden="1">'Fig 2O_Data'!$D$66:$E$66</definedName>
    <definedName name="_xlchart.v1.64" hidden="1">'Fig 2O_Data'!$D$12:$E$12</definedName>
    <definedName name="_xlchart.v1.65" hidden="1">'Fig 2O_Data'!$D$67:$E$67</definedName>
    <definedName name="_xlchart.v1.66" hidden="1">'Fig 2O_Data'!$D$68:$E$68</definedName>
    <definedName name="_xlchart.v1.67" hidden="1">'Fig 2O_Data'!$D$69:$E$69</definedName>
    <definedName name="_xlchart.v1.68" hidden="1">'Fig 2O_Data'!$D$70:$E$70</definedName>
    <definedName name="_xlchart.v1.69" hidden="1">'Fig 2O_Data'!$D$71:$E$71</definedName>
    <definedName name="_xlchart.v1.7" hidden="1">'Fig 2O_Data'!$B$8:$B$104</definedName>
    <definedName name="_xlchart.v1.70" hidden="1">'Fig 2O_Data'!$D$72:$E$72</definedName>
    <definedName name="_xlchart.v1.71" hidden="1">'Fig 2O_Data'!$D$73:$E$73</definedName>
    <definedName name="_xlchart.v1.72" hidden="1">'Fig 2O_Data'!$D$74:$E$74</definedName>
    <definedName name="_xlchart.v1.73" hidden="1">'Fig 2O_Data'!$D$75:$E$75</definedName>
    <definedName name="_xlchart.v1.74" hidden="1">'Fig 2O_Data'!$D$76:$E$76</definedName>
    <definedName name="_xlchart.v1.75" hidden="1">'Fig 2O_Data'!$D$13:$E$13</definedName>
    <definedName name="_xlchart.v1.76" hidden="1">'Fig 2O_Data'!$D$77:$E$77</definedName>
    <definedName name="_xlchart.v1.77" hidden="1">'Fig 2O_Data'!$D$78:$E$78</definedName>
    <definedName name="_xlchart.v1.78" hidden="1">'Fig 2O_Data'!$D$79:$E$79</definedName>
    <definedName name="_xlchart.v1.79" hidden="1">'Fig 2O_Data'!$D$80:$E$80</definedName>
    <definedName name="_xlchart.v1.8" hidden="1">'Fig 2O_Data'!$D$8:$D$104</definedName>
    <definedName name="_xlchart.v1.80" hidden="1">'Fig 2O_Data'!$D$81:$E$81</definedName>
    <definedName name="_xlchart.v1.81" hidden="1">'Fig 2O_Data'!$D$82:$E$82</definedName>
    <definedName name="_xlchart.v1.82" hidden="1">'Fig 2O_Data'!$D$83:$E$83</definedName>
    <definedName name="_xlchart.v1.83" hidden="1">'Fig 2O_Data'!$D$84:$E$84</definedName>
    <definedName name="_xlchart.v1.84" hidden="1">'Fig 2O_Data'!$D$85:$E$85</definedName>
    <definedName name="_xlchart.v1.85" hidden="1">'Fig 2O_Data'!$D$86:$E$86</definedName>
    <definedName name="_xlchart.v1.86" hidden="1">'Fig 2O_Data'!$D$14:$E$14</definedName>
    <definedName name="_xlchart.v1.87" hidden="1">'Fig 2O_Data'!$D$87:$E$87</definedName>
    <definedName name="_xlchart.v1.88" hidden="1">'Fig 2O_Data'!$D$88:$E$88</definedName>
    <definedName name="_xlchart.v1.89" hidden="1">'Fig 2O_Data'!$D$89:$E$89</definedName>
    <definedName name="_xlchart.v1.9" hidden="1">'Fig 2O_Data'!$B$8:$B$104</definedName>
    <definedName name="_xlchart.v1.90" hidden="1">'Fig 2O_Data'!$D$90:$E$90</definedName>
    <definedName name="_xlchart.v1.91" hidden="1">'Fig 2O_Data'!$D$91:$E$91</definedName>
    <definedName name="_xlchart.v1.92" hidden="1">'Fig 2O_Data'!$D$92:$E$92</definedName>
    <definedName name="_xlchart.v1.93" hidden="1">'Fig 2O_Data'!$D$93:$E$93</definedName>
    <definedName name="_xlchart.v1.94" hidden="1">'Fig 2O_Data'!$D$94:$E$94</definedName>
    <definedName name="_xlchart.v1.95" hidden="1">'Fig 2O_Data'!$D$95:$E$95</definedName>
    <definedName name="_xlchart.v1.96" hidden="1">'Fig 2O_Data'!$D$96:$E$96</definedName>
    <definedName name="_xlchart.v1.97" hidden="1">'Fig 2O_Data'!$D$15:$E$15</definedName>
    <definedName name="_xlchart.v1.98" hidden="1">'Fig 2O_Data'!$D$97:$E$97</definedName>
    <definedName name="_xlchart.v1.99" hidden="1">'Fig 2O_Data'!$D$98:$E$98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3" l="1"/>
  <c r="K9" i="3"/>
  <c r="D9" i="3"/>
  <c r="E9" i="3"/>
  <c r="D10" i="3"/>
  <c r="E10" i="3"/>
  <c r="D11" i="3"/>
  <c r="E11" i="3"/>
  <c r="D12" i="3"/>
  <c r="E12" i="3"/>
  <c r="D13" i="3"/>
  <c r="E13" i="3"/>
  <c r="D14" i="3"/>
  <c r="E14" i="3"/>
  <c r="D15" i="3"/>
  <c r="E15" i="3"/>
  <c r="D16" i="3"/>
  <c r="E16" i="3"/>
  <c r="D17" i="3"/>
  <c r="E17" i="3"/>
  <c r="D18" i="3"/>
  <c r="E1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D28" i="3"/>
  <c r="E28" i="3"/>
  <c r="D29" i="3"/>
  <c r="E29" i="3"/>
  <c r="D30" i="3"/>
  <c r="E30" i="3"/>
  <c r="D31" i="3"/>
  <c r="E31" i="3"/>
  <c r="D32" i="3"/>
  <c r="E32" i="3"/>
  <c r="D33" i="3"/>
  <c r="E33" i="3"/>
  <c r="D34" i="3"/>
  <c r="E34" i="3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D42" i="3"/>
  <c r="E42" i="3"/>
  <c r="D43" i="3"/>
  <c r="E43" i="3"/>
  <c r="D44" i="3"/>
  <c r="E44" i="3"/>
  <c r="D45" i="3"/>
  <c r="E45" i="3"/>
  <c r="D46" i="3"/>
  <c r="E46" i="3"/>
  <c r="D47" i="3"/>
  <c r="E47" i="3"/>
  <c r="D48" i="3"/>
  <c r="E48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D57" i="3"/>
  <c r="E57" i="3"/>
  <c r="D58" i="3"/>
  <c r="E58" i="3"/>
  <c r="D59" i="3"/>
  <c r="E59" i="3"/>
  <c r="D60" i="3"/>
  <c r="E60" i="3"/>
  <c r="D61" i="3"/>
  <c r="E61" i="3"/>
  <c r="D62" i="3"/>
  <c r="E62" i="3"/>
  <c r="D63" i="3"/>
  <c r="E63" i="3"/>
  <c r="D64" i="3"/>
  <c r="E64" i="3"/>
  <c r="D65" i="3"/>
  <c r="E65" i="3"/>
  <c r="D66" i="3"/>
  <c r="E66" i="3"/>
  <c r="D67" i="3"/>
  <c r="E67" i="3"/>
  <c r="D68" i="3"/>
  <c r="E68" i="3"/>
  <c r="D69" i="3"/>
  <c r="E69" i="3"/>
  <c r="D70" i="3"/>
  <c r="E70" i="3"/>
  <c r="D71" i="3"/>
  <c r="E71" i="3"/>
  <c r="D72" i="3"/>
  <c r="E72" i="3"/>
  <c r="D73" i="3"/>
  <c r="E73" i="3"/>
  <c r="D74" i="3"/>
  <c r="E74" i="3"/>
  <c r="D75" i="3"/>
  <c r="E75" i="3"/>
  <c r="D76" i="3"/>
  <c r="E76" i="3"/>
  <c r="D77" i="3"/>
  <c r="E77" i="3"/>
  <c r="D78" i="3"/>
  <c r="E78" i="3"/>
  <c r="D79" i="3"/>
  <c r="E79" i="3"/>
  <c r="D80" i="3"/>
  <c r="E80" i="3"/>
  <c r="D81" i="3"/>
  <c r="E81" i="3"/>
  <c r="D82" i="3"/>
  <c r="E82" i="3"/>
  <c r="D83" i="3"/>
  <c r="E83" i="3"/>
  <c r="D84" i="3"/>
  <c r="E84" i="3"/>
  <c r="D85" i="3"/>
  <c r="E85" i="3"/>
  <c r="D86" i="3"/>
  <c r="E86" i="3"/>
  <c r="D87" i="3"/>
  <c r="E87" i="3"/>
  <c r="D88" i="3"/>
  <c r="E88" i="3"/>
  <c r="D89" i="3"/>
  <c r="E89" i="3"/>
  <c r="D90" i="3"/>
  <c r="E90" i="3"/>
  <c r="D91" i="3"/>
  <c r="E91" i="3"/>
  <c r="D92" i="3"/>
  <c r="E92" i="3"/>
  <c r="D93" i="3"/>
  <c r="E93" i="3"/>
  <c r="D94" i="3"/>
  <c r="E94" i="3"/>
  <c r="D95" i="3"/>
  <c r="E95" i="3"/>
  <c r="D96" i="3"/>
  <c r="E96" i="3"/>
  <c r="D97" i="3"/>
  <c r="E97" i="3"/>
  <c r="D98" i="3"/>
  <c r="E98" i="3"/>
  <c r="D99" i="3"/>
  <c r="E99" i="3"/>
  <c r="D100" i="3"/>
  <c r="E100" i="3"/>
  <c r="D101" i="3"/>
  <c r="E101" i="3"/>
  <c r="D102" i="3"/>
  <c r="E102" i="3"/>
  <c r="D103" i="3"/>
  <c r="E103" i="3"/>
  <c r="D104" i="3"/>
  <c r="E104" i="3"/>
  <c r="B5" i="3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9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B5" i="9"/>
  <c r="B4" i="9"/>
  <c r="D10" i="7"/>
  <c r="E10" i="7"/>
  <c r="D11" i="7"/>
  <c r="E11" i="7"/>
  <c r="D12" i="7"/>
  <c r="E12" i="7"/>
  <c r="D13" i="7"/>
  <c r="E13" i="7"/>
  <c r="D9" i="7"/>
  <c r="E9" i="7"/>
  <c r="D14" i="7"/>
  <c r="E14" i="7"/>
  <c r="D15" i="7"/>
  <c r="E15" i="7"/>
  <c r="D16" i="7"/>
  <c r="E16" i="7"/>
  <c r="D17" i="7"/>
  <c r="E17" i="7"/>
  <c r="D18" i="7"/>
  <c r="E18" i="7"/>
  <c r="D19" i="7"/>
  <c r="E19" i="7"/>
  <c r="D20" i="7"/>
  <c r="E20" i="7"/>
  <c r="D21" i="7"/>
  <c r="E21" i="7"/>
  <c r="D22" i="7"/>
  <c r="E22" i="7"/>
  <c r="D23" i="7"/>
  <c r="E23" i="7"/>
  <c r="D24" i="7"/>
  <c r="E24" i="7"/>
  <c r="D25" i="7"/>
  <c r="E25" i="7"/>
  <c r="D26" i="7"/>
  <c r="E26" i="7"/>
  <c r="D27" i="7"/>
  <c r="E27" i="7"/>
  <c r="D28" i="7"/>
  <c r="E28" i="7"/>
  <c r="D29" i="7"/>
  <c r="E29" i="7"/>
  <c r="D30" i="7"/>
  <c r="E30" i="7"/>
  <c r="D31" i="7"/>
  <c r="E31" i="7"/>
  <c r="D32" i="7"/>
  <c r="E32" i="7"/>
  <c r="D33" i="7"/>
  <c r="E33" i="7"/>
  <c r="D34" i="7"/>
  <c r="E34" i="7"/>
  <c r="D35" i="7"/>
  <c r="E35" i="7"/>
  <c r="D36" i="7"/>
  <c r="E36" i="7"/>
  <c r="D37" i="7"/>
  <c r="E37" i="7"/>
  <c r="D38" i="7"/>
  <c r="E38" i="7"/>
  <c r="D39" i="7"/>
  <c r="E39" i="7"/>
  <c r="D40" i="7"/>
  <c r="E40" i="7"/>
  <c r="D41" i="7"/>
  <c r="E41" i="7"/>
  <c r="D42" i="7"/>
  <c r="E42" i="7"/>
  <c r="D43" i="7"/>
  <c r="E43" i="7"/>
  <c r="D44" i="7"/>
  <c r="E44" i="7"/>
  <c r="D45" i="7"/>
  <c r="E45" i="7"/>
  <c r="D46" i="7"/>
  <c r="E46" i="7"/>
  <c r="D47" i="7"/>
  <c r="E47" i="7"/>
  <c r="D48" i="7"/>
  <c r="E48" i="7"/>
  <c r="D49" i="7"/>
  <c r="E49" i="7"/>
  <c r="D50" i="7"/>
  <c r="E50" i="7"/>
  <c r="D51" i="7"/>
  <c r="E51" i="7"/>
  <c r="D52" i="7"/>
  <c r="E52" i="7"/>
  <c r="D53" i="7"/>
  <c r="E53" i="7"/>
  <c r="D54" i="7"/>
  <c r="E54" i="7"/>
  <c r="D55" i="7"/>
  <c r="E55" i="7"/>
  <c r="D56" i="7"/>
  <c r="E56" i="7"/>
  <c r="D57" i="7"/>
  <c r="E57" i="7"/>
  <c r="D58" i="7"/>
  <c r="E58" i="7"/>
  <c r="D59" i="7"/>
  <c r="E59" i="7"/>
  <c r="D60" i="7"/>
  <c r="E60" i="7"/>
  <c r="D61" i="7"/>
  <c r="E61" i="7"/>
  <c r="D62" i="7"/>
  <c r="E62" i="7"/>
  <c r="D63" i="7"/>
  <c r="E63" i="7"/>
  <c r="D64" i="7"/>
  <c r="E64" i="7"/>
  <c r="D65" i="7"/>
  <c r="E65" i="7"/>
  <c r="D66" i="7"/>
  <c r="E66" i="7"/>
  <c r="D67" i="7"/>
  <c r="E67" i="7"/>
  <c r="D68" i="7"/>
  <c r="E68" i="7"/>
  <c r="D69" i="7"/>
  <c r="E69" i="7"/>
  <c r="D70" i="7"/>
  <c r="E70" i="7"/>
  <c r="D71" i="7"/>
  <c r="E71" i="7"/>
  <c r="D72" i="7"/>
  <c r="E72" i="7"/>
  <c r="D73" i="7"/>
  <c r="E73" i="7"/>
  <c r="D74" i="7"/>
  <c r="E74" i="7"/>
  <c r="D75" i="7"/>
  <c r="E75" i="7"/>
  <c r="D76" i="7"/>
  <c r="E76" i="7"/>
  <c r="D77" i="7"/>
  <c r="E77" i="7"/>
  <c r="D78" i="7"/>
  <c r="E78" i="7"/>
  <c r="D79" i="7"/>
  <c r="E79" i="7"/>
  <c r="D80" i="7"/>
  <c r="E80" i="7"/>
  <c r="D81" i="7"/>
  <c r="E81" i="7"/>
  <c r="D82" i="7"/>
  <c r="E82" i="7"/>
  <c r="D83" i="7"/>
  <c r="E83" i="7"/>
  <c r="D84" i="7"/>
  <c r="E84" i="7"/>
  <c r="D85" i="7"/>
  <c r="E85" i="7"/>
  <c r="D86" i="7"/>
  <c r="E86" i="7"/>
  <c r="D87" i="7"/>
  <c r="E87" i="7"/>
  <c r="D88" i="7"/>
  <c r="E88" i="7"/>
  <c r="D89" i="7"/>
  <c r="E89" i="7"/>
  <c r="D90" i="7"/>
  <c r="E90" i="7"/>
  <c r="D91" i="7"/>
  <c r="E91" i="7"/>
  <c r="D92" i="7"/>
  <c r="E92" i="7"/>
  <c r="D93" i="7"/>
  <c r="E93" i="7"/>
  <c r="D94" i="7"/>
  <c r="E94" i="7"/>
  <c r="D95" i="7"/>
  <c r="E95" i="7"/>
  <c r="D96" i="7"/>
  <c r="E96" i="7"/>
  <c r="D97" i="7"/>
  <c r="E97" i="7"/>
  <c r="D98" i="7"/>
  <c r="E98" i="7"/>
  <c r="D99" i="7"/>
  <c r="E99" i="7"/>
  <c r="D100" i="7"/>
  <c r="E100" i="7"/>
  <c r="D101" i="7"/>
  <c r="E101" i="7"/>
  <c r="D102" i="7"/>
  <c r="E102" i="7"/>
  <c r="D103" i="7"/>
  <c r="E103" i="7"/>
  <c r="D104" i="7"/>
  <c r="E104" i="7"/>
  <c r="B5" i="7"/>
  <c r="B4" i="7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9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B4" i="6"/>
  <c r="B5" i="6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H5" i="3"/>
  <c r="H4" i="3"/>
  <c r="B4" i="3"/>
</calcChain>
</file>

<file path=xl/sharedStrings.xml><?xml version="1.0" encoding="utf-8"?>
<sst xmlns="http://schemas.openxmlformats.org/spreadsheetml/2006/main" count="448" uniqueCount="116">
  <si>
    <t>total yield [ng]</t>
  </si>
  <si>
    <t>total yield [µg]</t>
  </si>
  <si>
    <t>commercial ki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ample</t>
  </si>
  <si>
    <t>purity [260/280]</t>
  </si>
  <si>
    <t>Cycle</t>
  </si>
  <si>
    <t>undiluted</t>
  </si>
  <si>
    <t>1:10 diluted</t>
  </si>
  <si>
    <t>1:100 diluted</t>
  </si>
  <si>
    <t>NRT</t>
  </si>
  <si>
    <t>NTC</t>
  </si>
  <si>
    <t>rep</t>
  </si>
  <si>
    <t>yield - concentration [ng/µl]</t>
  </si>
  <si>
    <t>average yield per sample [µg]</t>
  </si>
  <si>
    <t>elution volume used [µl]</t>
  </si>
  <si>
    <t>standard error</t>
  </si>
  <si>
    <r>
      <rPr>
        <sz val="11"/>
        <color rgb="FFFF0000"/>
        <rFont val="Calibri"/>
        <family val="2"/>
        <scheme val="minor"/>
      </rPr>
      <t>red dots</t>
    </r>
    <r>
      <rPr>
        <sz val="11"/>
        <color theme="1"/>
        <rFont val="Calibri"/>
        <family val="2"/>
        <scheme val="minor"/>
      </rPr>
      <t xml:space="preserve"> denote samples extracted with commercial kit</t>
    </r>
  </si>
  <si>
    <r>
      <rPr>
        <b/>
        <sz val="11"/>
        <color theme="1"/>
        <rFont val="Calibri"/>
        <family val="2"/>
        <scheme val="minor"/>
      </rPr>
      <t>black dots</t>
    </r>
    <r>
      <rPr>
        <sz val="11"/>
        <color theme="1"/>
        <rFont val="Calibri"/>
        <family val="2"/>
        <scheme val="minor"/>
      </rPr>
      <t xml:space="preserve"> denote samples extracted with BOMB protocol</t>
    </r>
  </si>
  <si>
    <t>BOMB.bio</t>
  </si>
  <si>
    <t>average yield per leaf [n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###0;\-###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8.25"/>
      <name val="Microsoft Sans Serif"/>
      <family val="2"/>
    </font>
    <font>
      <sz val="8.25"/>
      <color theme="0"/>
      <name val="Microsoft Sans Serif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4ECF7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5" fillId="0" borderId="0">
      <alignment vertical="top"/>
      <protection locked="0"/>
    </xf>
    <xf numFmtId="0" fontId="7" fillId="0" borderId="0"/>
  </cellStyleXfs>
  <cellXfs count="38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1"/>
    <xf numFmtId="2" fontId="3" fillId="0" borderId="0" xfId="1" applyNumberFormat="1"/>
    <xf numFmtId="0" fontId="3" fillId="0" borderId="0" xfId="1" applyFont="1" applyAlignment="1">
      <alignment horizontal="center" vertical="center"/>
    </xf>
    <xf numFmtId="0" fontId="3" fillId="0" borderId="0" xfId="1" applyFill="1"/>
    <xf numFmtId="0" fontId="4" fillId="0" borderId="0" xfId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4" fillId="0" borderId="0" xfId="1" applyFont="1" applyFill="1"/>
    <xf numFmtId="1" fontId="3" fillId="0" borderId="0" xfId="1" applyNumberFormat="1" applyFill="1"/>
    <xf numFmtId="2" fontId="3" fillId="0" borderId="0" xfId="1" applyNumberFormat="1" applyFill="1"/>
    <xf numFmtId="0" fontId="5" fillId="0" borderId="0" xfId="2" applyFont="1" applyFill="1" applyBorder="1" applyAlignment="1" applyProtection="1">
      <alignment vertical="center"/>
    </xf>
    <xf numFmtId="164" fontId="5" fillId="0" borderId="0" xfId="2" applyNumberFormat="1" applyFont="1" applyFill="1" applyBorder="1" applyAlignment="1" applyProtection="1">
      <alignment vertical="center"/>
    </xf>
    <xf numFmtId="165" fontId="5" fillId="0" borderId="0" xfId="2" applyNumberFormat="1" applyFont="1" applyFill="1" applyBorder="1" applyAlignment="1" applyProtection="1">
      <alignment vertical="center"/>
    </xf>
    <xf numFmtId="0" fontId="5" fillId="2" borderId="0" xfId="2" applyFont="1" applyFill="1" applyBorder="1" applyAlignment="1" applyProtection="1">
      <alignment horizontal="center" vertical="center"/>
      <protection locked="0"/>
    </xf>
    <xf numFmtId="0" fontId="5" fillId="3" borderId="0" xfId="2" applyFont="1" applyFill="1" applyBorder="1" applyAlignment="1" applyProtection="1">
      <alignment horizontal="center" vertical="center"/>
      <protection locked="0"/>
    </xf>
    <xf numFmtId="0" fontId="5" fillId="3" borderId="0" xfId="2" applyFont="1" applyFill="1" applyBorder="1" applyAlignment="1" applyProtection="1">
      <alignment horizontal="center" vertical="center" wrapText="1"/>
      <protection locked="0"/>
    </xf>
    <xf numFmtId="49" fontId="5" fillId="4" borderId="0" xfId="2" applyNumberFormat="1" applyFont="1" applyFill="1" applyBorder="1" applyAlignment="1" applyProtection="1">
      <alignment horizontal="center" vertical="center"/>
      <protection locked="0"/>
    </xf>
    <xf numFmtId="164" fontId="6" fillId="5" borderId="0" xfId="2" applyNumberFormat="1" applyFont="1" applyFill="1" applyBorder="1" applyAlignment="1" applyProtection="1">
      <alignment vertical="center"/>
    </xf>
    <xf numFmtId="164" fontId="6" fillId="6" borderId="0" xfId="2" applyNumberFormat="1" applyFont="1" applyFill="1" applyBorder="1" applyAlignment="1" applyProtection="1">
      <alignment vertical="center"/>
    </xf>
    <xf numFmtId="164" fontId="5" fillId="7" borderId="0" xfId="2" applyNumberFormat="1" applyFont="1" applyFill="1" applyBorder="1" applyAlignment="1" applyProtection="1">
      <alignment vertical="center"/>
    </xf>
    <xf numFmtId="0" fontId="7" fillId="0" borderId="0" xfId="3"/>
    <xf numFmtId="0" fontId="5" fillId="3" borderId="0" xfId="2" applyFont="1" applyFill="1" applyBorder="1" applyAlignment="1" applyProtection="1">
      <alignment horizontal="center" vertical="center" wrapText="1"/>
      <protection locked="0"/>
    </xf>
    <xf numFmtId="1" fontId="0" fillId="0" borderId="0" xfId="0" applyNumberFormat="1"/>
    <xf numFmtId="0" fontId="1" fillId="0" borderId="0" xfId="0" applyFont="1" applyAlignment="1">
      <alignment horizontal="right"/>
    </xf>
  </cellXfs>
  <cellStyles count="4">
    <cellStyle name="Normal" xfId="0" builtinId="0"/>
    <cellStyle name="Standard 2" xfId="1"/>
    <cellStyle name="Standard 3" xfId="2"/>
    <cellStyle name="Standard 4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99785254115964"/>
          <c:y val="4.4756597402402065E-2"/>
          <c:w val="0.79667391490300432"/>
          <c:h val="0.756287856568072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2D_Data'!$B$2</c:f>
              <c:strCache>
                <c:ptCount val="1"/>
                <c:pt idx="0">
                  <c:v>BOMB.bi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D_Data'!$B$9:$B$104</c:f>
              <c:numCache>
                <c:formatCode>0.00</c:formatCode>
                <c:ptCount val="96"/>
                <c:pt idx="0">
                  <c:v>1.78</c:v>
                </c:pt>
                <c:pt idx="1">
                  <c:v>1.81</c:v>
                </c:pt>
                <c:pt idx="2">
                  <c:v>1.83</c:v>
                </c:pt>
                <c:pt idx="3">
                  <c:v>1.83</c:v>
                </c:pt>
                <c:pt idx="4">
                  <c:v>1.78</c:v>
                </c:pt>
                <c:pt idx="5">
                  <c:v>1.81</c:v>
                </c:pt>
                <c:pt idx="6">
                  <c:v>1.82</c:v>
                </c:pt>
                <c:pt idx="7">
                  <c:v>1.84</c:v>
                </c:pt>
                <c:pt idx="8">
                  <c:v>1.81</c:v>
                </c:pt>
                <c:pt idx="9">
                  <c:v>1.89</c:v>
                </c:pt>
                <c:pt idx="10">
                  <c:v>1.78</c:v>
                </c:pt>
                <c:pt idx="11">
                  <c:v>1.8</c:v>
                </c:pt>
                <c:pt idx="12">
                  <c:v>1.81</c:v>
                </c:pt>
                <c:pt idx="13">
                  <c:v>1.8</c:v>
                </c:pt>
                <c:pt idx="14">
                  <c:v>1.871</c:v>
                </c:pt>
                <c:pt idx="15">
                  <c:v>1.8</c:v>
                </c:pt>
                <c:pt idx="16">
                  <c:v>1.79</c:v>
                </c:pt>
                <c:pt idx="17">
                  <c:v>1.83</c:v>
                </c:pt>
                <c:pt idx="18">
                  <c:v>1.76</c:v>
                </c:pt>
                <c:pt idx="19">
                  <c:v>1.82</c:v>
                </c:pt>
                <c:pt idx="20">
                  <c:v>1.8</c:v>
                </c:pt>
                <c:pt idx="21">
                  <c:v>1.79</c:v>
                </c:pt>
                <c:pt idx="22">
                  <c:v>1.83</c:v>
                </c:pt>
                <c:pt idx="23">
                  <c:v>1.79</c:v>
                </c:pt>
                <c:pt idx="24">
                  <c:v>1.81</c:v>
                </c:pt>
                <c:pt idx="25">
                  <c:v>1.81</c:v>
                </c:pt>
                <c:pt idx="26">
                  <c:v>1.83</c:v>
                </c:pt>
                <c:pt idx="27">
                  <c:v>1.82</c:v>
                </c:pt>
                <c:pt idx="28">
                  <c:v>1.81</c:v>
                </c:pt>
                <c:pt idx="29">
                  <c:v>1.81</c:v>
                </c:pt>
                <c:pt idx="30">
                  <c:v>1.85</c:v>
                </c:pt>
                <c:pt idx="31">
                  <c:v>1.81</c:v>
                </c:pt>
                <c:pt idx="32">
                  <c:v>1.81</c:v>
                </c:pt>
                <c:pt idx="33">
                  <c:v>1.82</c:v>
                </c:pt>
                <c:pt idx="34">
                  <c:v>1.82</c:v>
                </c:pt>
                <c:pt idx="35">
                  <c:v>1.81</c:v>
                </c:pt>
                <c:pt idx="36">
                  <c:v>1.76</c:v>
                </c:pt>
                <c:pt idx="37">
                  <c:v>1.7</c:v>
                </c:pt>
                <c:pt idx="38">
                  <c:v>1.83</c:v>
                </c:pt>
                <c:pt idx="39">
                  <c:v>1.83</c:v>
                </c:pt>
                <c:pt idx="40">
                  <c:v>1.81</c:v>
                </c:pt>
                <c:pt idx="41">
                  <c:v>1.8</c:v>
                </c:pt>
                <c:pt idx="42">
                  <c:v>1.83</c:v>
                </c:pt>
                <c:pt idx="43">
                  <c:v>1.8</c:v>
                </c:pt>
                <c:pt idx="44">
                  <c:v>1.82</c:v>
                </c:pt>
                <c:pt idx="45">
                  <c:v>1.81</c:v>
                </c:pt>
                <c:pt idx="46">
                  <c:v>1.83</c:v>
                </c:pt>
                <c:pt idx="47">
                  <c:v>1.81</c:v>
                </c:pt>
                <c:pt idx="48">
                  <c:v>1.82</c:v>
                </c:pt>
                <c:pt idx="49">
                  <c:v>1.83</c:v>
                </c:pt>
                <c:pt idx="50">
                  <c:v>1.8</c:v>
                </c:pt>
                <c:pt idx="51">
                  <c:v>1.8</c:v>
                </c:pt>
                <c:pt idx="52">
                  <c:v>1.82</c:v>
                </c:pt>
                <c:pt idx="53">
                  <c:v>1.81</c:v>
                </c:pt>
                <c:pt idx="54">
                  <c:v>1.81</c:v>
                </c:pt>
                <c:pt idx="55">
                  <c:v>1.8</c:v>
                </c:pt>
                <c:pt idx="56">
                  <c:v>1.8</c:v>
                </c:pt>
                <c:pt idx="57">
                  <c:v>1.81</c:v>
                </c:pt>
                <c:pt idx="58">
                  <c:v>1.78</c:v>
                </c:pt>
                <c:pt idx="59">
                  <c:v>1.82</c:v>
                </c:pt>
                <c:pt idx="60">
                  <c:v>1.84</c:v>
                </c:pt>
                <c:pt idx="61">
                  <c:v>1.81</c:v>
                </c:pt>
                <c:pt idx="62">
                  <c:v>1.79</c:v>
                </c:pt>
                <c:pt idx="63">
                  <c:v>1.8</c:v>
                </c:pt>
                <c:pt idx="64">
                  <c:v>1.77</c:v>
                </c:pt>
                <c:pt idx="65">
                  <c:v>1.82</c:v>
                </c:pt>
                <c:pt idx="66">
                  <c:v>1.81</c:v>
                </c:pt>
                <c:pt idx="67">
                  <c:v>1.81</c:v>
                </c:pt>
                <c:pt idx="68">
                  <c:v>1.8</c:v>
                </c:pt>
                <c:pt idx="69">
                  <c:v>1.76</c:v>
                </c:pt>
                <c:pt idx="70">
                  <c:v>1.8</c:v>
                </c:pt>
                <c:pt idx="71">
                  <c:v>1.83</c:v>
                </c:pt>
                <c:pt idx="72">
                  <c:v>1.86</c:v>
                </c:pt>
                <c:pt idx="73">
                  <c:v>1.83</c:v>
                </c:pt>
                <c:pt idx="74">
                  <c:v>1.8</c:v>
                </c:pt>
                <c:pt idx="75">
                  <c:v>1.82</c:v>
                </c:pt>
                <c:pt idx="76">
                  <c:v>1.81</c:v>
                </c:pt>
                <c:pt idx="77">
                  <c:v>1.79</c:v>
                </c:pt>
                <c:pt idx="78">
                  <c:v>1.76</c:v>
                </c:pt>
                <c:pt idx="79">
                  <c:v>1.73</c:v>
                </c:pt>
                <c:pt idx="80">
                  <c:v>1.84</c:v>
                </c:pt>
                <c:pt idx="81">
                  <c:v>1.83</c:v>
                </c:pt>
                <c:pt idx="82">
                  <c:v>1.8</c:v>
                </c:pt>
                <c:pt idx="83">
                  <c:v>1.79</c:v>
                </c:pt>
                <c:pt idx="84">
                  <c:v>1.85</c:v>
                </c:pt>
                <c:pt idx="85">
                  <c:v>1.8</c:v>
                </c:pt>
                <c:pt idx="86">
                  <c:v>1.8</c:v>
                </c:pt>
                <c:pt idx="87">
                  <c:v>1.68</c:v>
                </c:pt>
                <c:pt idx="88">
                  <c:v>1.79</c:v>
                </c:pt>
                <c:pt idx="89">
                  <c:v>1.82</c:v>
                </c:pt>
                <c:pt idx="90">
                  <c:v>1.8</c:v>
                </c:pt>
                <c:pt idx="91">
                  <c:v>1.81</c:v>
                </c:pt>
                <c:pt idx="92">
                  <c:v>1.82</c:v>
                </c:pt>
                <c:pt idx="93">
                  <c:v>1.81</c:v>
                </c:pt>
                <c:pt idx="94">
                  <c:v>1.75</c:v>
                </c:pt>
                <c:pt idx="95">
                  <c:v>1.8</c:v>
                </c:pt>
              </c:numCache>
            </c:numRef>
          </c:xVal>
          <c:yVal>
            <c:numRef>
              <c:f>'Fig 2D_Data'!$E$9:$E$104</c:f>
              <c:numCache>
                <c:formatCode>0.00</c:formatCode>
                <c:ptCount val="96"/>
                <c:pt idx="0">
                  <c:v>9</c:v>
                </c:pt>
                <c:pt idx="1">
                  <c:v>7.04</c:v>
                </c:pt>
                <c:pt idx="2">
                  <c:v>5.2</c:v>
                </c:pt>
                <c:pt idx="3">
                  <c:v>5.84</c:v>
                </c:pt>
                <c:pt idx="4">
                  <c:v>5.56</c:v>
                </c:pt>
                <c:pt idx="5">
                  <c:v>5.56</c:v>
                </c:pt>
                <c:pt idx="6">
                  <c:v>4.88</c:v>
                </c:pt>
                <c:pt idx="7">
                  <c:v>5.92</c:v>
                </c:pt>
                <c:pt idx="8">
                  <c:v>5.48</c:v>
                </c:pt>
                <c:pt idx="9">
                  <c:v>5.92</c:v>
                </c:pt>
                <c:pt idx="10">
                  <c:v>4.6399999999999997</c:v>
                </c:pt>
                <c:pt idx="11">
                  <c:v>5.92</c:v>
                </c:pt>
                <c:pt idx="12">
                  <c:v>5.96</c:v>
                </c:pt>
                <c:pt idx="13">
                  <c:v>6.52</c:v>
                </c:pt>
                <c:pt idx="14">
                  <c:v>6.08</c:v>
                </c:pt>
                <c:pt idx="15">
                  <c:v>5.84</c:v>
                </c:pt>
                <c:pt idx="16">
                  <c:v>6.32</c:v>
                </c:pt>
                <c:pt idx="17">
                  <c:v>6.4</c:v>
                </c:pt>
                <c:pt idx="18">
                  <c:v>6.4</c:v>
                </c:pt>
                <c:pt idx="19">
                  <c:v>6.24</c:v>
                </c:pt>
                <c:pt idx="20">
                  <c:v>6.12</c:v>
                </c:pt>
                <c:pt idx="21">
                  <c:v>6.12</c:v>
                </c:pt>
                <c:pt idx="22">
                  <c:v>5</c:v>
                </c:pt>
                <c:pt idx="23">
                  <c:v>5.28</c:v>
                </c:pt>
                <c:pt idx="24">
                  <c:v>5.24</c:v>
                </c:pt>
                <c:pt idx="25">
                  <c:v>5.92</c:v>
                </c:pt>
                <c:pt idx="26">
                  <c:v>5.8</c:v>
                </c:pt>
                <c:pt idx="27">
                  <c:v>4.88</c:v>
                </c:pt>
                <c:pt idx="28">
                  <c:v>10.76</c:v>
                </c:pt>
                <c:pt idx="29">
                  <c:v>7.72</c:v>
                </c:pt>
                <c:pt idx="30">
                  <c:v>12.24</c:v>
                </c:pt>
                <c:pt idx="31">
                  <c:v>6.32</c:v>
                </c:pt>
                <c:pt idx="32">
                  <c:v>5.84</c:v>
                </c:pt>
                <c:pt idx="33">
                  <c:v>7.44</c:v>
                </c:pt>
                <c:pt idx="34">
                  <c:v>6.12</c:v>
                </c:pt>
                <c:pt idx="35">
                  <c:v>8.16</c:v>
                </c:pt>
                <c:pt idx="36">
                  <c:v>8.92</c:v>
                </c:pt>
                <c:pt idx="37">
                  <c:v>8.32</c:v>
                </c:pt>
                <c:pt idx="38">
                  <c:v>8.52</c:v>
                </c:pt>
                <c:pt idx="39">
                  <c:v>3.8</c:v>
                </c:pt>
                <c:pt idx="40">
                  <c:v>4.04</c:v>
                </c:pt>
                <c:pt idx="41">
                  <c:v>3.8</c:v>
                </c:pt>
                <c:pt idx="42">
                  <c:v>5.96</c:v>
                </c:pt>
                <c:pt idx="43">
                  <c:v>8</c:v>
                </c:pt>
                <c:pt idx="44">
                  <c:v>5.36</c:v>
                </c:pt>
                <c:pt idx="45">
                  <c:v>6.12</c:v>
                </c:pt>
                <c:pt idx="46">
                  <c:v>6.72</c:v>
                </c:pt>
                <c:pt idx="47">
                  <c:v>5.68</c:v>
                </c:pt>
                <c:pt idx="48">
                  <c:v>5.96</c:v>
                </c:pt>
                <c:pt idx="49">
                  <c:v>4.28</c:v>
                </c:pt>
                <c:pt idx="50">
                  <c:v>4.4800000000000004</c:v>
                </c:pt>
                <c:pt idx="51">
                  <c:v>4.88</c:v>
                </c:pt>
                <c:pt idx="52">
                  <c:v>5.6</c:v>
                </c:pt>
                <c:pt idx="53">
                  <c:v>5.84</c:v>
                </c:pt>
                <c:pt idx="54">
                  <c:v>5.4</c:v>
                </c:pt>
                <c:pt idx="55">
                  <c:v>6.12</c:v>
                </c:pt>
                <c:pt idx="56">
                  <c:v>6.12</c:v>
                </c:pt>
                <c:pt idx="57">
                  <c:v>5.96</c:v>
                </c:pt>
                <c:pt idx="58">
                  <c:v>7.44</c:v>
                </c:pt>
                <c:pt idx="59">
                  <c:v>9.64</c:v>
                </c:pt>
                <c:pt idx="60">
                  <c:v>6.8</c:v>
                </c:pt>
                <c:pt idx="61">
                  <c:v>6.72</c:v>
                </c:pt>
                <c:pt idx="62">
                  <c:v>4.12</c:v>
                </c:pt>
                <c:pt idx="63">
                  <c:v>8.6</c:v>
                </c:pt>
                <c:pt idx="64">
                  <c:v>8</c:v>
                </c:pt>
                <c:pt idx="65">
                  <c:v>5.84</c:v>
                </c:pt>
                <c:pt idx="66">
                  <c:v>5.04</c:v>
                </c:pt>
                <c:pt idx="67">
                  <c:v>6.96</c:v>
                </c:pt>
                <c:pt idx="68">
                  <c:v>8.68</c:v>
                </c:pt>
                <c:pt idx="69">
                  <c:v>7.32</c:v>
                </c:pt>
                <c:pt idx="70">
                  <c:v>2.16</c:v>
                </c:pt>
                <c:pt idx="71">
                  <c:v>5.96</c:v>
                </c:pt>
                <c:pt idx="72">
                  <c:v>8.56</c:v>
                </c:pt>
                <c:pt idx="73">
                  <c:v>7.6</c:v>
                </c:pt>
                <c:pt idx="74">
                  <c:v>7.36</c:v>
                </c:pt>
                <c:pt idx="75">
                  <c:v>4.76</c:v>
                </c:pt>
                <c:pt idx="76">
                  <c:v>5.12</c:v>
                </c:pt>
                <c:pt idx="77">
                  <c:v>4.4800000000000004</c:v>
                </c:pt>
                <c:pt idx="78">
                  <c:v>4.4400000000000004</c:v>
                </c:pt>
                <c:pt idx="79">
                  <c:v>3.84</c:v>
                </c:pt>
                <c:pt idx="80">
                  <c:v>4.16</c:v>
                </c:pt>
                <c:pt idx="81">
                  <c:v>8.68</c:v>
                </c:pt>
                <c:pt idx="82">
                  <c:v>12</c:v>
                </c:pt>
                <c:pt idx="83">
                  <c:v>5.36</c:v>
                </c:pt>
                <c:pt idx="84">
                  <c:v>7.44</c:v>
                </c:pt>
                <c:pt idx="85">
                  <c:v>5.6</c:v>
                </c:pt>
                <c:pt idx="86">
                  <c:v>4.84</c:v>
                </c:pt>
                <c:pt idx="87">
                  <c:v>2.48</c:v>
                </c:pt>
                <c:pt idx="88">
                  <c:v>4.2</c:v>
                </c:pt>
                <c:pt idx="89">
                  <c:v>5.08</c:v>
                </c:pt>
                <c:pt idx="90">
                  <c:v>7.96</c:v>
                </c:pt>
                <c:pt idx="91">
                  <c:v>5.92</c:v>
                </c:pt>
                <c:pt idx="92">
                  <c:v>5.8</c:v>
                </c:pt>
                <c:pt idx="93">
                  <c:v>5.52</c:v>
                </c:pt>
                <c:pt idx="94">
                  <c:v>3.36</c:v>
                </c:pt>
                <c:pt idx="95">
                  <c:v>4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173-48E1-8518-4F692D3AD815}"/>
            </c:ext>
          </c:extLst>
        </c:ser>
        <c:ser>
          <c:idx val="1"/>
          <c:order val="1"/>
          <c:tx>
            <c:strRef>
              <c:f>'Fig 2D_Data'!$H$2</c:f>
              <c:strCache>
                <c:ptCount val="1"/>
                <c:pt idx="0">
                  <c:v>commercial ki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dPt>
            <c:idx val="10"/>
            <c:marker>
              <c:symbol val="circle"/>
              <c:size val="5"/>
              <c:spPr>
                <a:solidFill>
                  <a:srgbClr val="FF0000"/>
                </a:solidFill>
                <a:ln w="9525">
                  <a:noFill/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06ED-48D7-82DC-51D385696478}"/>
              </c:ext>
            </c:extLst>
          </c:dPt>
          <c:xVal>
            <c:numRef>
              <c:f>'Fig 2D_Data'!$H$9:$H$22</c:f>
              <c:numCache>
                <c:formatCode>0.00</c:formatCode>
                <c:ptCount val="14"/>
                <c:pt idx="0">
                  <c:v>1.85</c:v>
                </c:pt>
                <c:pt idx="1">
                  <c:v>1.77</c:v>
                </c:pt>
                <c:pt idx="2">
                  <c:v>1.81</c:v>
                </c:pt>
                <c:pt idx="3">
                  <c:v>1.87</c:v>
                </c:pt>
                <c:pt idx="4">
                  <c:v>1.86</c:v>
                </c:pt>
                <c:pt idx="5">
                  <c:v>1.86</c:v>
                </c:pt>
                <c:pt idx="6">
                  <c:v>1.79</c:v>
                </c:pt>
                <c:pt idx="7">
                  <c:v>1.84</c:v>
                </c:pt>
                <c:pt idx="8">
                  <c:v>1.83</c:v>
                </c:pt>
                <c:pt idx="9">
                  <c:v>1.85</c:v>
                </c:pt>
                <c:pt idx="10">
                  <c:v>1.81</c:v>
                </c:pt>
                <c:pt idx="11">
                  <c:v>1.82</c:v>
                </c:pt>
                <c:pt idx="12">
                  <c:v>1.8</c:v>
                </c:pt>
                <c:pt idx="13">
                  <c:v>1.84</c:v>
                </c:pt>
              </c:numCache>
            </c:numRef>
          </c:xVal>
          <c:yVal>
            <c:numRef>
              <c:f>'Fig 2D_Data'!$K$9:$K$22</c:f>
              <c:numCache>
                <c:formatCode>0.00</c:formatCode>
                <c:ptCount val="14"/>
                <c:pt idx="0">
                  <c:v>6.08</c:v>
                </c:pt>
                <c:pt idx="1">
                  <c:v>10</c:v>
                </c:pt>
                <c:pt idx="2">
                  <c:v>10.4</c:v>
                </c:pt>
                <c:pt idx="3">
                  <c:v>4.5599999999999996</c:v>
                </c:pt>
                <c:pt idx="4">
                  <c:v>4.68</c:v>
                </c:pt>
                <c:pt idx="5">
                  <c:v>5.56</c:v>
                </c:pt>
                <c:pt idx="6">
                  <c:v>6.52</c:v>
                </c:pt>
                <c:pt idx="7">
                  <c:v>5.24</c:v>
                </c:pt>
                <c:pt idx="8">
                  <c:v>9.2200000000000006</c:v>
                </c:pt>
                <c:pt idx="9">
                  <c:v>6.2</c:v>
                </c:pt>
                <c:pt idx="10">
                  <c:v>14.08</c:v>
                </c:pt>
                <c:pt idx="11">
                  <c:v>10.82</c:v>
                </c:pt>
                <c:pt idx="12">
                  <c:v>9.44</c:v>
                </c:pt>
                <c:pt idx="13">
                  <c:v>7.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9F2-436E-8450-0FBA0FA7C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71752096"/>
        <c:axId val="-771748832"/>
      </c:scatterChart>
      <c:valAx>
        <c:axId val="-771752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</a:rPr>
                  <a:t>260/2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71748832"/>
        <c:crosses val="autoZero"/>
        <c:crossBetween val="midCat"/>
      </c:valAx>
      <c:valAx>
        <c:axId val="-771748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</a:rPr>
                  <a:t>yield [µg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71752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I_Data'!$B$9:$B$104</c:f>
              <c:numCache>
                <c:formatCode>0.00</c:formatCode>
                <c:ptCount val="96"/>
                <c:pt idx="0">
                  <c:v>1.84</c:v>
                </c:pt>
                <c:pt idx="1">
                  <c:v>1.82</c:v>
                </c:pt>
                <c:pt idx="2">
                  <c:v>1.81</c:v>
                </c:pt>
                <c:pt idx="3">
                  <c:v>1.78</c:v>
                </c:pt>
                <c:pt idx="4">
                  <c:v>1.81</c:v>
                </c:pt>
                <c:pt idx="5">
                  <c:v>1.81</c:v>
                </c:pt>
                <c:pt idx="6">
                  <c:v>1.82</c:v>
                </c:pt>
                <c:pt idx="7">
                  <c:v>1.82</c:v>
                </c:pt>
                <c:pt idx="8">
                  <c:v>1.84</c:v>
                </c:pt>
                <c:pt idx="9">
                  <c:v>1.84</c:v>
                </c:pt>
                <c:pt idx="10">
                  <c:v>1.83</c:v>
                </c:pt>
                <c:pt idx="11">
                  <c:v>1.82</c:v>
                </c:pt>
                <c:pt idx="12">
                  <c:v>1.83</c:v>
                </c:pt>
                <c:pt idx="13">
                  <c:v>1.83</c:v>
                </c:pt>
                <c:pt idx="14">
                  <c:v>1.81</c:v>
                </c:pt>
                <c:pt idx="15">
                  <c:v>1.85</c:v>
                </c:pt>
                <c:pt idx="16">
                  <c:v>1.84</c:v>
                </c:pt>
                <c:pt idx="17">
                  <c:v>1.81</c:v>
                </c:pt>
                <c:pt idx="18">
                  <c:v>1.83</c:v>
                </c:pt>
                <c:pt idx="19">
                  <c:v>1.79</c:v>
                </c:pt>
                <c:pt idx="20">
                  <c:v>1.81</c:v>
                </c:pt>
                <c:pt idx="21">
                  <c:v>1.81</c:v>
                </c:pt>
                <c:pt idx="22">
                  <c:v>1.79</c:v>
                </c:pt>
                <c:pt idx="23">
                  <c:v>1.78</c:v>
                </c:pt>
                <c:pt idx="24">
                  <c:v>1.88</c:v>
                </c:pt>
                <c:pt idx="25">
                  <c:v>1.81</c:v>
                </c:pt>
                <c:pt idx="26">
                  <c:v>1.81</c:v>
                </c:pt>
                <c:pt idx="27">
                  <c:v>1.85</c:v>
                </c:pt>
                <c:pt idx="28">
                  <c:v>1.8</c:v>
                </c:pt>
                <c:pt idx="29">
                  <c:v>1.82</c:v>
                </c:pt>
                <c:pt idx="30">
                  <c:v>1.81</c:v>
                </c:pt>
                <c:pt idx="31">
                  <c:v>1.83</c:v>
                </c:pt>
                <c:pt idx="32">
                  <c:v>1.77</c:v>
                </c:pt>
                <c:pt idx="33">
                  <c:v>1.79</c:v>
                </c:pt>
                <c:pt idx="34">
                  <c:v>1.79</c:v>
                </c:pt>
                <c:pt idx="35">
                  <c:v>1.81</c:v>
                </c:pt>
                <c:pt idx="36">
                  <c:v>1.81</c:v>
                </c:pt>
                <c:pt idx="37">
                  <c:v>1.77</c:v>
                </c:pt>
                <c:pt idx="38">
                  <c:v>1.79</c:v>
                </c:pt>
                <c:pt idx="39">
                  <c:v>1.79</c:v>
                </c:pt>
                <c:pt idx="40">
                  <c:v>1.84</c:v>
                </c:pt>
                <c:pt idx="41">
                  <c:v>1.79</c:v>
                </c:pt>
                <c:pt idx="42">
                  <c:v>1.76</c:v>
                </c:pt>
                <c:pt idx="43">
                  <c:v>1.8</c:v>
                </c:pt>
                <c:pt idx="44">
                  <c:v>1.81</c:v>
                </c:pt>
                <c:pt idx="45">
                  <c:v>1.78</c:v>
                </c:pt>
                <c:pt idx="46">
                  <c:v>1.79</c:v>
                </c:pt>
                <c:pt idx="47">
                  <c:v>1.75</c:v>
                </c:pt>
                <c:pt idx="48">
                  <c:v>1.79</c:v>
                </c:pt>
                <c:pt idx="49">
                  <c:v>1.84</c:v>
                </c:pt>
                <c:pt idx="50">
                  <c:v>1.8</c:v>
                </c:pt>
                <c:pt idx="51">
                  <c:v>1.79</c:v>
                </c:pt>
                <c:pt idx="52">
                  <c:v>1.81</c:v>
                </c:pt>
                <c:pt idx="53">
                  <c:v>1.84</c:v>
                </c:pt>
                <c:pt idx="54">
                  <c:v>1.76</c:v>
                </c:pt>
                <c:pt idx="55">
                  <c:v>1.81</c:v>
                </c:pt>
                <c:pt idx="56">
                  <c:v>1.81</c:v>
                </c:pt>
                <c:pt idx="57">
                  <c:v>1.83</c:v>
                </c:pt>
                <c:pt idx="58">
                  <c:v>1.82</c:v>
                </c:pt>
                <c:pt idx="59">
                  <c:v>1.79</c:v>
                </c:pt>
                <c:pt idx="60">
                  <c:v>1.82</c:v>
                </c:pt>
                <c:pt idx="61">
                  <c:v>1.81</c:v>
                </c:pt>
                <c:pt idx="62">
                  <c:v>1.83</c:v>
                </c:pt>
                <c:pt idx="63">
                  <c:v>1.81</c:v>
                </c:pt>
                <c:pt idx="64">
                  <c:v>1.82</c:v>
                </c:pt>
                <c:pt idx="65">
                  <c:v>1.85</c:v>
                </c:pt>
                <c:pt idx="66">
                  <c:v>1.81</c:v>
                </c:pt>
                <c:pt idx="67">
                  <c:v>1.82</c:v>
                </c:pt>
                <c:pt idx="68">
                  <c:v>1.8</c:v>
                </c:pt>
                <c:pt idx="69">
                  <c:v>1.81</c:v>
                </c:pt>
                <c:pt idx="70">
                  <c:v>1.78</c:v>
                </c:pt>
                <c:pt idx="71">
                  <c:v>1.83</c:v>
                </c:pt>
                <c:pt idx="72">
                  <c:v>1.83</c:v>
                </c:pt>
                <c:pt idx="73">
                  <c:v>1.79</c:v>
                </c:pt>
                <c:pt idx="74">
                  <c:v>1.8</c:v>
                </c:pt>
                <c:pt idx="75">
                  <c:v>1.81</c:v>
                </c:pt>
                <c:pt idx="76">
                  <c:v>1.78</c:v>
                </c:pt>
                <c:pt idx="77">
                  <c:v>1.79</c:v>
                </c:pt>
                <c:pt idx="78">
                  <c:v>1.81</c:v>
                </c:pt>
                <c:pt idx="79">
                  <c:v>1.81</c:v>
                </c:pt>
                <c:pt idx="80">
                  <c:v>1.81</c:v>
                </c:pt>
                <c:pt idx="81">
                  <c:v>1.79</c:v>
                </c:pt>
                <c:pt idx="82">
                  <c:v>1.8</c:v>
                </c:pt>
                <c:pt idx="83">
                  <c:v>1.82</c:v>
                </c:pt>
                <c:pt idx="84">
                  <c:v>1.83</c:v>
                </c:pt>
                <c:pt idx="85">
                  <c:v>1.81</c:v>
                </c:pt>
                <c:pt idx="86">
                  <c:v>1.82</c:v>
                </c:pt>
                <c:pt idx="87">
                  <c:v>1.81</c:v>
                </c:pt>
                <c:pt idx="88">
                  <c:v>1.81</c:v>
                </c:pt>
                <c:pt idx="89">
                  <c:v>1.79</c:v>
                </c:pt>
                <c:pt idx="90">
                  <c:v>1.75</c:v>
                </c:pt>
                <c:pt idx="91">
                  <c:v>1.78</c:v>
                </c:pt>
                <c:pt idx="92">
                  <c:v>1.82</c:v>
                </c:pt>
                <c:pt idx="93">
                  <c:v>1.76</c:v>
                </c:pt>
                <c:pt idx="94">
                  <c:v>1.81</c:v>
                </c:pt>
                <c:pt idx="95">
                  <c:v>1.85</c:v>
                </c:pt>
              </c:numCache>
            </c:numRef>
          </c:xVal>
          <c:yVal>
            <c:numRef>
              <c:f>'Fig 2I_Data'!$E$9:$E$104</c:f>
              <c:numCache>
                <c:formatCode>0.00</c:formatCode>
                <c:ptCount val="96"/>
                <c:pt idx="0">
                  <c:v>24.472000000000001</c:v>
                </c:pt>
                <c:pt idx="1">
                  <c:v>21.794499999999999</c:v>
                </c:pt>
                <c:pt idx="2">
                  <c:v>16.0426</c:v>
                </c:pt>
                <c:pt idx="3">
                  <c:v>8.3657000000000004</c:v>
                </c:pt>
                <c:pt idx="4">
                  <c:v>12.718299999999999</c:v>
                </c:pt>
                <c:pt idx="5">
                  <c:v>11.1454</c:v>
                </c:pt>
                <c:pt idx="6">
                  <c:v>10.6015</c:v>
                </c:pt>
                <c:pt idx="7">
                  <c:v>11.811800000000002</c:v>
                </c:pt>
                <c:pt idx="8">
                  <c:v>20.265000000000001</c:v>
                </c:pt>
                <c:pt idx="9">
                  <c:v>29.011500000000002</c:v>
                </c:pt>
                <c:pt idx="10">
                  <c:v>10.4405</c:v>
                </c:pt>
                <c:pt idx="11">
                  <c:v>10.612</c:v>
                </c:pt>
                <c:pt idx="12">
                  <c:v>12.887700000000001</c:v>
                </c:pt>
                <c:pt idx="13">
                  <c:v>14.6195</c:v>
                </c:pt>
                <c:pt idx="14">
                  <c:v>10.486000000000001</c:v>
                </c:pt>
                <c:pt idx="15">
                  <c:v>9.3148999999999997</c:v>
                </c:pt>
                <c:pt idx="16">
                  <c:v>25.8398</c:v>
                </c:pt>
                <c:pt idx="17">
                  <c:v>34.680800000000005</c:v>
                </c:pt>
                <c:pt idx="18">
                  <c:v>15.2845</c:v>
                </c:pt>
                <c:pt idx="19">
                  <c:v>13.797000000000001</c:v>
                </c:pt>
                <c:pt idx="20">
                  <c:v>12.872299999999999</c:v>
                </c:pt>
                <c:pt idx="21">
                  <c:v>15.8179</c:v>
                </c:pt>
                <c:pt idx="22">
                  <c:v>12.134499999999999</c:v>
                </c:pt>
                <c:pt idx="23">
                  <c:v>16.543800000000001</c:v>
                </c:pt>
                <c:pt idx="24">
                  <c:v>34.967100000000002</c:v>
                </c:pt>
                <c:pt idx="25">
                  <c:v>13.0375</c:v>
                </c:pt>
                <c:pt idx="26">
                  <c:v>17.455200000000001</c:v>
                </c:pt>
                <c:pt idx="27">
                  <c:v>10.170999999999999</c:v>
                </c:pt>
                <c:pt idx="28">
                  <c:v>16.366</c:v>
                </c:pt>
                <c:pt idx="29">
                  <c:v>11.9819</c:v>
                </c:pt>
                <c:pt idx="30">
                  <c:v>12.5678</c:v>
                </c:pt>
                <c:pt idx="31">
                  <c:v>11.6088</c:v>
                </c:pt>
                <c:pt idx="32">
                  <c:v>34.446299999999994</c:v>
                </c:pt>
                <c:pt idx="33">
                  <c:v>20.287399999999998</c:v>
                </c:pt>
                <c:pt idx="34">
                  <c:v>12.650399999999999</c:v>
                </c:pt>
                <c:pt idx="35">
                  <c:v>14.802200000000001</c:v>
                </c:pt>
                <c:pt idx="36">
                  <c:v>13.0473</c:v>
                </c:pt>
                <c:pt idx="37">
                  <c:v>11.407200000000001</c:v>
                </c:pt>
                <c:pt idx="38">
                  <c:v>9.7285999999999984</c:v>
                </c:pt>
                <c:pt idx="39">
                  <c:v>12.159700000000001</c:v>
                </c:pt>
                <c:pt idx="40">
                  <c:v>20.610799999999998</c:v>
                </c:pt>
                <c:pt idx="41">
                  <c:v>14.616700000000002</c:v>
                </c:pt>
                <c:pt idx="42">
                  <c:v>6.2292999999999994</c:v>
                </c:pt>
                <c:pt idx="43">
                  <c:v>15.7234</c:v>
                </c:pt>
                <c:pt idx="44">
                  <c:v>16.523499999999999</c:v>
                </c:pt>
                <c:pt idx="45">
                  <c:v>10.3873</c:v>
                </c:pt>
                <c:pt idx="46">
                  <c:v>9.0257999999999985</c:v>
                </c:pt>
                <c:pt idx="47">
                  <c:v>10.1759</c:v>
                </c:pt>
                <c:pt idx="48">
                  <c:v>9.0027000000000008</c:v>
                </c:pt>
                <c:pt idx="49">
                  <c:v>26.468400000000003</c:v>
                </c:pt>
                <c:pt idx="50">
                  <c:v>21.625100000000003</c:v>
                </c:pt>
                <c:pt idx="51">
                  <c:v>14.929600000000001</c:v>
                </c:pt>
                <c:pt idx="52">
                  <c:v>20.4925</c:v>
                </c:pt>
                <c:pt idx="53">
                  <c:v>15.0703</c:v>
                </c:pt>
                <c:pt idx="54">
                  <c:v>10.584</c:v>
                </c:pt>
                <c:pt idx="55">
                  <c:v>16.040500000000002</c:v>
                </c:pt>
                <c:pt idx="56">
                  <c:v>15.292200000000001</c:v>
                </c:pt>
                <c:pt idx="57">
                  <c:v>20.4358</c:v>
                </c:pt>
                <c:pt idx="58">
                  <c:v>10.927</c:v>
                </c:pt>
                <c:pt idx="59">
                  <c:v>13.831300000000001</c:v>
                </c:pt>
                <c:pt idx="60">
                  <c:v>13.808199999999999</c:v>
                </c:pt>
                <c:pt idx="61">
                  <c:v>13.591199999999999</c:v>
                </c:pt>
                <c:pt idx="62">
                  <c:v>12.4817</c:v>
                </c:pt>
                <c:pt idx="63">
                  <c:v>14.7224</c:v>
                </c:pt>
                <c:pt idx="64">
                  <c:v>14.8771</c:v>
                </c:pt>
                <c:pt idx="65">
                  <c:v>13.808900000000001</c:v>
                </c:pt>
                <c:pt idx="66">
                  <c:v>17.162600000000001</c:v>
                </c:pt>
                <c:pt idx="67">
                  <c:v>16.445100000000004</c:v>
                </c:pt>
                <c:pt idx="68">
                  <c:v>16.158799999999999</c:v>
                </c:pt>
                <c:pt idx="69">
                  <c:v>14.717499999999999</c:v>
                </c:pt>
                <c:pt idx="70">
                  <c:v>14.1379</c:v>
                </c:pt>
                <c:pt idx="71">
                  <c:v>18.351900000000001</c:v>
                </c:pt>
                <c:pt idx="72">
                  <c:v>27.437900000000003</c:v>
                </c:pt>
                <c:pt idx="73">
                  <c:v>9.8895999999999997</c:v>
                </c:pt>
                <c:pt idx="74">
                  <c:v>14.2247</c:v>
                </c:pt>
                <c:pt idx="75">
                  <c:v>12.3109</c:v>
                </c:pt>
                <c:pt idx="76">
                  <c:v>8.8983999999999988</c:v>
                </c:pt>
                <c:pt idx="77">
                  <c:v>14.855399999999999</c:v>
                </c:pt>
                <c:pt idx="78">
                  <c:v>13.402899999999999</c:v>
                </c:pt>
                <c:pt idx="79">
                  <c:v>11.8909</c:v>
                </c:pt>
                <c:pt idx="80">
                  <c:v>22.186499999999999</c:v>
                </c:pt>
                <c:pt idx="81">
                  <c:v>9.7355999999999998</c:v>
                </c:pt>
                <c:pt idx="82">
                  <c:v>14.311500000000001</c:v>
                </c:pt>
                <c:pt idx="83">
                  <c:v>11.8216</c:v>
                </c:pt>
                <c:pt idx="84">
                  <c:v>13.1355</c:v>
                </c:pt>
                <c:pt idx="85">
                  <c:v>8.3719999999999999</c:v>
                </c:pt>
                <c:pt idx="86">
                  <c:v>11.911899999999999</c:v>
                </c:pt>
                <c:pt idx="87">
                  <c:v>12.181400000000002</c:v>
                </c:pt>
                <c:pt idx="88">
                  <c:v>21.061599999999999</c:v>
                </c:pt>
                <c:pt idx="89">
                  <c:v>7.2765000000000004</c:v>
                </c:pt>
                <c:pt idx="90">
                  <c:v>11.3771</c:v>
                </c:pt>
                <c:pt idx="91">
                  <c:v>17.565100000000001</c:v>
                </c:pt>
                <c:pt idx="92">
                  <c:v>14.3605</c:v>
                </c:pt>
                <c:pt idx="93">
                  <c:v>8.8913999999999991</c:v>
                </c:pt>
                <c:pt idx="94">
                  <c:v>11.5458</c:v>
                </c:pt>
                <c:pt idx="95">
                  <c:v>6.9244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6F9-441F-BB3C-A8B2B0E79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04265600"/>
        <c:axId val="-304270496"/>
      </c:scatterChart>
      <c:valAx>
        <c:axId val="-304265600"/>
        <c:scaling>
          <c:orientation val="minMax"/>
          <c:max val="2"/>
          <c:min val="1.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260/2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4270496"/>
        <c:crosses val="autoZero"/>
        <c:crossBetween val="midCat"/>
      </c:valAx>
      <c:valAx>
        <c:axId val="-304270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Yield [µg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4265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 2J_Data'!$E$8</c:f>
              <c:strCache>
                <c:ptCount val="1"/>
                <c:pt idx="0">
                  <c:v>total yield [µg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2J_Data'!$B$9:$B$104</c:f>
              <c:numCache>
                <c:formatCode>0.00</c:formatCode>
                <c:ptCount val="96"/>
                <c:pt idx="0">
                  <c:v>1.88</c:v>
                </c:pt>
                <c:pt idx="1">
                  <c:v>1.91</c:v>
                </c:pt>
                <c:pt idx="2">
                  <c:v>1.89</c:v>
                </c:pt>
                <c:pt idx="3">
                  <c:v>1.9</c:v>
                </c:pt>
                <c:pt idx="4">
                  <c:v>1.9</c:v>
                </c:pt>
                <c:pt idx="5">
                  <c:v>1.9</c:v>
                </c:pt>
                <c:pt idx="6">
                  <c:v>1.89</c:v>
                </c:pt>
                <c:pt idx="7">
                  <c:v>1.89</c:v>
                </c:pt>
                <c:pt idx="8">
                  <c:v>1.9</c:v>
                </c:pt>
                <c:pt idx="9">
                  <c:v>1.86</c:v>
                </c:pt>
                <c:pt idx="10">
                  <c:v>1.88</c:v>
                </c:pt>
                <c:pt idx="11">
                  <c:v>1.9</c:v>
                </c:pt>
                <c:pt idx="12">
                  <c:v>1.89</c:v>
                </c:pt>
                <c:pt idx="13">
                  <c:v>1.91</c:v>
                </c:pt>
                <c:pt idx="14">
                  <c:v>1.91</c:v>
                </c:pt>
                <c:pt idx="15">
                  <c:v>1.89</c:v>
                </c:pt>
                <c:pt idx="16">
                  <c:v>1.9</c:v>
                </c:pt>
                <c:pt idx="17">
                  <c:v>1.9</c:v>
                </c:pt>
                <c:pt idx="18">
                  <c:v>1.86</c:v>
                </c:pt>
                <c:pt idx="19">
                  <c:v>1.89</c:v>
                </c:pt>
                <c:pt idx="20">
                  <c:v>1.9</c:v>
                </c:pt>
                <c:pt idx="21">
                  <c:v>1.91</c:v>
                </c:pt>
                <c:pt idx="22">
                  <c:v>1.91</c:v>
                </c:pt>
                <c:pt idx="23">
                  <c:v>1.91</c:v>
                </c:pt>
                <c:pt idx="24">
                  <c:v>1.88</c:v>
                </c:pt>
                <c:pt idx="25">
                  <c:v>1.9</c:v>
                </c:pt>
                <c:pt idx="26">
                  <c:v>1.88</c:v>
                </c:pt>
                <c:pt idx="27">
                  <c:v>1.9</c:v>
                </c:pt>
                <c:pt idx="28">
                  <c:v>1.91</c:v>
                </c:pt>
                <c:pt idx="29">
                  <c:v>1.9</c:v>
                </c:pt>
                <c:pt idx="30">
                  <c:v>1.88</c:v>
                </c:pt>
                <c:pt idx="31">
                  <c:v>1.89</c:v>
                </c:pt>
                <c:pt idx="32">
                  <c:v>1.89</c:v>
                </c:pt>
                <c:pt idx="33">
                  <c:v>1.89</c:v>
                </c:pt>
                <c:pt idx="34">
                  <c:v>1.91</c:v>
                </c:pt>
                <c:pt idx="35">
                  <c:v>1.9</c:v>
                </c:pt>
                <c:pt idx="36">
                  <c:v>1.9</c:v>
                </c:pt>
                <c:pt idx="37">
                  <c:v>1.9</c:v>
                </c:pt>
                <c:pt idx="38">
                  <c:v>1.89</c:v>
                </c:pt>
                <c:pt idx="39">
                  <c:v>1.9</c:v>
                </c:pt>
                <c:pt idx="40">
                  <c:v>1.9</c:v>
                </c:pt>
                <c:pt idx="41">
                  <c:v>1.9</c:v>
                </c:pt>
                <c:pt idx="42">
                  <c:v>1.91</c:v>
                </c:pt>
                <c:pt idx="43">
                  <c:v>1.9</c:v>
                </c:pt>
                <c:pt idx="44">
                  <c:v>1.91</c:v>
                </c:pt>
                <c:pt idx="45">
                  <c:v>1.89</c:v>
                </c:pt>
                <c:pt idx="46">
                  <c:v>1.86</c:v>
                </c:pt>
                <c:pt idx="47">
                  <c:v>1.88</c:v>
                </c:pt>
                <c:pt idx="48">
                  <c:v>1.88</c:v>
                </c:pt>
                <c:pt idx="49">
                  <c:v>1.89</c:v>
                </c:pt>
                <c:pt idx="50">
                  <c:v>1.89</c:v>
                </c:pt>
                <c:pt idx="51">
                  <c:v>1.88</c:v>
                </c:pt>
                <c:pt idx="52">
                  <c:v>1.9</c:v>
                </c:pt>
                <c:pt idx="53">
                  <c:v>1.87</c:v>
                </c:pt>
                <c:pt idx="54">
                  <c:v>1.88</c:v>
                </c:pt>
                <c:pt idx="55">
                  <c:v>1.89</c:v>
                </c:pt>
                <c:pt idx="56">
                  <c:v>1.89</c:v>
                </c:pt>
                <c:pt idx="57">
                  <c:v>1.89</c:v>
                </c:pt>
                <c:pt idx="58">
                  <c:v>1.89</c:v>
                </c:pt>
                <c:pt idx="59">
                  <c:v>1.89</c:v>
                </c:pt>
                <c:pt idx="60">
                  <c:v>1.89</c:v>
                </c:pt>
                <c:pt idx="61">
                  <c:v>1.89</c:v>
                </c:pt>
                <c:pt idx="62">
                  <c:v>1.9</c:v>
                </c:pt>
                <c:pt idx="63">
                  <c:v>1.9</c:v>
                </c:pt>
                <c:pt idx="64">
                  <c:v>1.89</c:v>
                </c:pt>
                <c:pt idx="65">
                  <c:v>1.9</c:v>
                </c:pt>
                <c:pt idx="66">
                  <c:v>1.9</c:v>
                </c:pt>
                <c:pt idx="67">
                  <c:v>1.9</c:v>
                </c:pt>
                <c:pt idx="68">
                  <c:v>1.89</c:v>
                </c:pt>
                <c:pt idx="69">
                  <c:v>1.87</c:v>
                </c:pt>
                <c:pt idx="70">
                  <c:v>1.89</c:v>
                </c:pt>
                <c:pt idx="71">
                  <c:v>1.89</c:v>
                </c:pt>
                <c:pt idx="72">
                  <c:v>1.89</c:v>
                </c:pt>
                <c:pt idx="73">
                  <c:v>1.9</c:v>
                </c:pt>
                <c:pt idx="74">
                  <c:v>1.94</c:v>
                </c:pt>
                <c:pt idx="75">
                  <c:v>1.89</c:v>
                </c:pt>
                <c:pt idx="76">
                  <c:v>1.87</c:v>
                </c:pt>
                <c:pt idx="77">
                  <c:v>1.9</c:v>
                </c:pt>
                <c:pt idx="78">
                  <c:v>1.89</c:v>
                </c:pt>
                <c:pt idx="79">
                  <c:v>1.88</c:v>
                </c:pt>
                <c:pt idx="80">
                  <c:v>1.9</c:v>
                </c:pt>
                <c:pt idx="81">
                  <c:v>1.89</c:v>
                </c:pt>
                <c:pt idx="82">
                  <c:v>1.88</c:v>
                </c:pt>
                <c:pt idx="83">
                  <c:v>1.89</c:v>
                </c:pt>
                <c:pt idx="84">
                  <c:v>1.9</c:v>
                </c:pt>
                <c:pt idx="85">
                  <c:v>1.88</c:v>
                </c:pt>
                <c:pt idx="86">
                  <c:v>1.89</c:v>
                </c:pt>
                <c:pt idx="87">
                  <c:v>1.89</c:v>
                </c:pt>
                <c:pt idx="88">
                  <c:v>1.89</c:v>
                </c:pt>
                <c:pt idx="89">
                  <c:v>1.88</c:v>
                </c:pt>
                <c:pt idx="90">
                  <c:v>1.91</c:v>
                </c:pt>
                <c:pt idx="91">
                  <c:v>1.88</c:v>
                </c:pt>
                <c:pt idx="92">
                  <c:v>1.86</c:v>
                </c:pt>
                <c:pt idx="93">
                  <c:v>1.88</c:v>
                </c:pt>
                <c:pt idx="94">
                  <c:v>1.9</c:v>
                </c:pt>
                <c:pt idx="95">
                  <c:v>1.84</c:v>
                </c:pt>
              </c:numCache>
            </c:numRef>
          </c:xVal>
          <c:yVal>
            <c:numRef>
              <c:f>'Fig 2J_Data'!$E$9:$E$104</c:f>
              <c:numCache>
                <c:formatCode>0.00</c:formatCode>
                <c:ptCount val="96"/>
                <c:pt idx="0">
                  <c:v>14.592000000000001</c:v>
                </c:pt>
                <c:pt idx="1">
                  <c:v>9.6667999999999985</c:v>
                </c:pt>
                <c:pt idx="2">
                  <c:v>8.3272000000000013</c:v>
                </c:pt>
                <c:pt idx="3">
                  <c:v>7.3612000000000002</c:v>
                </c:pt>
                <c:pt idx="4">
                  <c:v>7.0552000000000001</c:v>
                </c:pt>
                <c:pt idx="5">
                  <c:v>6.7767999999999997</c:v>
                </c:pt>
                <c:pt idx="6">
                  <c:v>6.6772000000000009</c:v>
                </c:pt>
                <c:pt idx="7">
                  <c:v>5.6176000000000004</c:v>
                </c:pt>
                <c:pt idx="8">
                  <c:v>15.573199999999998</c:v>
                </c:pt>
                <c:pt idx="9">
                  <c:v>13.2028</c:v>
                </c:pt>
                <c:pt idx="10">
                  <c:v>5.2248000000000001</c:v>
                </c:pt>
                <c:pt idx="11">
                  <c:v>7.4488000000000003</c:v>
                </c:pt>
                <c:pt idx="12">
                  <c:v>6.1707999999999998</c:v>
                </c:pt>
                <c:pt idx="13">
                  <c:v>7.0076000000000001</c:v>
                </c:pt>
                <c:pt idx="14">
                  <c:v>4.3780000000000001</c:v>
                </c:pt>
                <c:pt idx="15">
                  <c:v>5.4012000000000002</c:v>
                </c:pt>
                <c:pt idx="16">
                  <c:v>14.21</c:v>
                </c:pt>
                <c:pt idx="17">
                  <c:v>11.24</c:v>
                </c:pt>
                <c:pt idx="18">
                  <c:v>7.7644000000000002</c:v>
                </c:pt>
                <c:pt idx="19">
                  <c:v>7.0564</c:v>
                </c:pt>
                <c:pt idx="20">
                  <c:v>8.6920000000000002</c:v>
                </c:pt>
                <c:pt idx="21">
                  <c:v>7.8052000000000001</c:v>
                </c:pt>
                <c:pt idx="22">
                  <c:v>7.2172000000000009</c:v>
                </c:pt>
                <c:pt idx="23">
                  <c:v>7.7448000000000006</c:v>
                </c:pt>
                <c:pt idx="24">
                  <c:v>3.5556000000000001</c:v>
                </c:pt>
                <c:pt idx="25">
                  <c:v>5.4667999999999992</c:v>
                </c:pt>
                <c:pt idx="26">
                  <c:v>4.4891999999999994</c:v>
                </c:pt>
                <c:pt idx="27">
                  <c:v>4.9183999999999992</c:v>
                </c:pt>
                <c:pt idx="28">
                  <c:v>5.9708000000000006</c:v>
                </c:pt>
                <c:pt idx="29">
                  <c:v>7.9976000000000003</c:v>
                </c:pt>
                <c:pt idx="30">
                  <c:v>5.2784000000000004</c:v>
                </c:pt>
                <c:pt idx="31">
                  <c:v>6.3772000000000011</c:v>
                </c:pt>
                <c:pt idx="32">
                  <c:v>15.042</c:v>
                </c:pt>
                <c:pt idx="33">
                  <c:v>6.2336</c:v>
                </c:pt>
                <c:pt idx="34">
                  <c:v>6.3363999999999994</c:v>
                </c:pt>
                <c:pt idx="35">
                  <c:v>5.1791999999999998</c:v>
                </c:pt>
                <c:pt idx="36">
                  <c:v>5.644400000000001</c:v>
                </c:pt>
                <c:pt idx="37">
                  <c:v>6.0579999999999998</c:v>
                </c:pt>
                <c:pt idx="38">
                  <c:v>5.547200000000001</c:v>
                </c:pt>
                <c:pt idx="39">
                  <c:v>7.1027999999999993</c:v>
                </c:pt>
                <c:pt idx="40">
                  <c:v>13.8996</c:v>
                </c:pt>
                <c:pt idx="41">
                  <c:v>5.7911999999999999</c:v>
                </c:pt>
                <c:pt idx="42">
                  <c:v>4.774</c:v>
                </c:pt>
                <c:pt idx="43">
                  <c:v>4.7063999999999995</c:v>
                </c:pt>
                <c:pt idx="44">
                  <c:v>7.7363999999999997</c:v>
                </c:pt>
                <c:pt idx="45">
                  <c:v>7.492</c:v>
                </c:pt>
                <c:pt idx="46">
                  <c:v>4.2004000000000001</c:v>
                </c:pt>
                <c:pt idx="47">
                  <c:v>4.129599999999999</c:v>
                </c:pt>
                <c:pt idx="48">
                  <c:v>14.492799999999999</c:v>
                </c:pt>
                <c:pt idx="49">
                  <c:v>8.6212</c:v>
                </c:pt>
                <c:pt idx="50">
                  <c:v>8.3339999999999996</c:v>
                </c:pt>
                <c:pt idx="51">
                  <c:v>8.5396000000000001</c:v>
                </c:pt>
                <c:pt idx="52">
                  <c:v>8.4695999999999998</c:v>
                </c:pt>
                <c:pt idx="53">
                  <c:v>7.7532000000000005</c:v>
                </c:pt>
                <c:pt idx="54">
                  <c:v>9.780800000000001</c:v>
                </c:pt>
                <c:pt idx="55">
                  <c:v>9.0147999999999993</c:v>
                </c:pt>
                <c:pt idx="56">
                  <c:v>10.4208</c:v>
                </c:pt>
                <c:pt idx="57">
                  <c:v>6.194</c:v>
                </c:pt>
                <c:pt idx="58">
                  <c:v>2.4083999999999999</c:v>
                </c:pt>
                <c:pt idx="59">
                  <c:v>3.6675999999999997</c:v>
                </c:pt>
                <c:pt idx="60">
                  <c:v>7.2927999999999988</c:v>
                </c:pt>
                <c:pt idx="61">
                  <c:v>4.9912000000000001</c:v>
                </c:pt>
                <c:pt idx="62">
                  <c:v>5.4163999999999994</c:v>
                </c:pt>
                <c:pt idx="63">
                  <c:v>4.6912000000000003</c:v>
                </c:pt>
                <c:pt idx="64">
                  <c:v>10.693199999999999</c:v>
                </c:pt>
                <c:pt idx="65">
                  <c:v>3.9972000000000003</c:v>
                </c:pt>
                <c:pt idx="66">
                  <c:v>7.4151999999999996</c:v>
                </c:pt>
                <c:pt idx="67">
                  <c:v>8.3960000000000008</c:v>
                </c:pt>
                <c:pt idx="68">
                  <c:v>8.8452000000000002</c:v>
                </c:pt>
                <c:pt idx="69">
                  <c:v>5.6192000000000002</c:v>
                </c:pt>
                <c:pt idx="70">
                  <c:v>8.735599999999998</c:v>
                </c:pt>
                <c:pt idx="71">
                  <c:v>8.4440000000000008</c:v>
                </c:pt>
                <c:pt idx="72">
                  <c:v>13.599200000000002</c:v>
                </c:pt>
                <c:pt idx="73">
                  <c:v>6.9515999999999991</c:v>
                </c:pt>
                <c:pt idx="74">
                  <c:v>3.8888000000000003</c:v>
                </c:pt>
                <c:pt idx="75">
                  <c:v>6.9092000000000002</c:v>
                </c:pt>
                <c:pt idx="76">
                  <c:v>4.3972000000000007</c:v>
                </c:pt>
                <c:pt idx="77">
                  <c:v>4.8151999999999999</c:v>
                </c:pt>
                <c:pt idx="78">
                  <c:v>7.1192000000000002</c:v>
                </c:pt>
                <c:pt idx="79">
                  <c:v>5.8659999999999997</c:v>
                </c:pt>
                <c:pt idx="80">
                  <c:v>10.439200000000001</c:v>
                </c:pt>
                <c:pt idx="81">
                  <c:v>6.4855999999999998</c:v>
                </c:pt>
                <c:pt idx="82">
                  <c:v>7.2784000000000004</c:v>
                </c:pt>
                <c:pt idx="83">
                  <c:v>3.43</c:v>
                </c:pt>
                <c:pt idx="84">
                  <c:v>6.3360000000000003</c:v>
                </c:pt>
                <c:pt idx="85">
                  <c:v>6.0436000000000005</c:v>
                </c:pt>
                <c:pt idx="86">
                  <c:v>6.8127999999999993</c:v>
                </c:pt>
                <c:pt idx="87">
                  <c:v>6.2451999999999996</c:v>
                </c:pt>
                <c:pt idx="88">
                  <c:v>12.026800000000001</c:v>
                </c:pt>
                <c:pt idx="89">
                  <c:v>5.5027999999999997</c:v>
                </c:pt>
                <c:pt idx="90">
                  <c:v>4.4720000000000004</c:v>
                </c:pt>
                <c:pt idx="91">
                  <c:v>8.0275999999999996</c:v>
                </c:pt>
                <c:pt idx="92">
                  <c:v>4.547200000000001</c:v>
                </c:pt>
                <c:pt idx="93">
                  <c:v>4.7311999999999994</c:v>
                </c:pt>
                <c:pt idx="94">
                  <c:v>6.8079999999999998</c:v>
                </c:pt>
                <c:pt idx="95">
                  <c:v>3.50639999999999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4E2-41EE-BBC6-54D77FBB94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57504736"/>
        <c:axId val="-357502560"/>
      </c:scatterChart>
      <c:valAx>
        <c:axId val="-357504736"/>
        <c:scaling>
          <c:orientation val="minMax"/>
          <c:min val="1.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260/2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57502560"/>
        <c:crosses val="autoZero"/>
        <c:crossBetween val="midCat"/>
        <c:majorUnit val="0.1"/>
      </c:valAx>
      <c:valAx>
        <c:axId val="-357502560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yield [µg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57504736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41047875344697"/>
          <c:y val="5.7060367454068242E-2"/>
          <c:w val="0.77060921182320563"/>
          <c:h val="0.76971383785360159"/>
        </c:manualLayout>
      </c:layout>
      <c:lineChart>
        <c:grouping val="standard"/>
        <c:varyColors val="0"/>
        <c:ser>
          <c:idx val="1"/>
          <c:order val="0"/>
          <c:tx>
            <c:strRef>
              <c:f>'Fig 2K_Data'!$C$1</c:f>
              <c:strCache>
                <c:ptCount val="1"/>
                <c:pt idx="0">
                  <c:v>D1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C$13:$C$43</c:f>
              <c:numCache>
                <c:formatCode>###0.00;\-###0.00</c:formatCode>
                <c:ptCount val="31"/>
                <c:pt idx="0">
                  <c:v>-4.2959553776950097</c:v>
                </c:pt>
                <c:pt idx="1">
                  <c:v>-2.9645808308700898</c:v>
                </c:pt>
                <c:pt idx="2">
                  <c:v>-7.7580244438800001</c:v>
                </c:pt>
                <c:pt idx="3">
                  <c:v>-5.1639423612259598</c:v>
                </c:pt>
                <c:pt idx="4">
                  <c:v>-8.0754824841337705</c:v>
                </c:pt>
                <c:pt idx="5">
                  <c:v>-0.42226430458776998</c:v>
                </c:pt>
                <c:pt idx="6">
                  <c:v>4.2873119026326103</c:v>
                </c:pt>
                <c:pt idx="7">
                  <c:v>15.253864808215001</c:v>
                </c:pt>
                <c:pt idx="8">
                  <c:v>31.542188798386199</c:v>
                </c:pt>
                <c:pt idx="9">
                  <c:v>44.504209735314802</c:v>
                </c:pt>
                <c:pt idx="10">
                  <c:v>96.135058376331898</c:v>
                </c:pt>
                <c:pt idx="11">
                  <c:v>176.98134527427499</c:v>
                </c:pt>
                <c:pt idx="12">
                  <c:v>304.30015728746201</c:v>
                </c:pt>
                <c:pt idx="13">
                  <c:v>528.77037197755101</c:v>
                </c:pt>
                <c:pt idx="14">
                  <c:v>840.34264532238501</c:v>
                </c:pt>
                <c:pt idx="15">
                  <c:v>1166.6308614795701</c:v>
                </c:pt>
                <c:pt idx="16">
                  <c:v>1494.41777292197</c:v>
                </c:pt>
                <c:pt idx="17">
                  <c:v>1835.9906872434599</c:v>
                </c:pt>
                <c:pt idx="18">
                  <c:v>2155.20353034249</c:v>
                </c:pt>
                <c:pt idx="19">
                  <c:v>2456.8002048370199</c:v>
                </c:pt>
                <c:pt idx="20">
                  <c:v>2711.04852796656</c:v>
                </c:pt>
                <c:pt idx="21">
                  <c:v>2933.0789980854402</c:v>
                </c:pt>
                <c:pt idx="22">
                  <c:v>3107.1027456638499</c:v>
                </c:pt>
                <c:pt idx="23">
                  <c:v>3249.7151574608401</c:v>
                </c:pt>
                <c:pt idx="24">
                  <c:v>3352.3429968195701</c:v>
                </c:pt>
                <c:pt idx="25">
                  <c:v>3434.9508405605302</c:v>
                </c:pt>
                <c:pt idx="26">
                  <c:v>3485.1044189250601</c:v>
                </c:pt>
                <c:pt idx="27">
                  <c:v>3517.75595547186</c:v>
                </c:pt>
                <c:pt idx="28">
                  <c:v>3535.55083025266</c:v>
                </c:pt>
                <c:pt idx="29">
                  <c:v>3548.9874477376202</c:v>
                </c:pt>
                <c:pt idx="30">
                  <c:v>3554.15412043904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A31-4D07-8904-34790204C117}"/>
            </c:ext>
          </c:extLst>
        </c:ser>
        <c:ser>
          <c:idx val="2"/>
          <c:order val="1"/>
          <c:tx>
            <c:strRef>
              <c:f>'Fig 2K_Data'!$D$1</c:f>
              <c:strCache>
                <c:ptCount val="1"/>
                <c:pt idx="0">
                  <c:v>D1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D$13:$D$43</c:f>
              <c:numCache>
                <c:formatCode>###0.00;\-###0.00</c:formatCode>
                <c:ptCount val="31"/>
                <c:pt idx="0">
                  <c:v>-6.3955440805943899</c:v>
                </c:pt>
                <c:pt idx="1">
                  <c:v>-2.3480359640057</c:v>
                </c:pt>
                <c:pt idx="2">
                  <c:v>0.73968755337909897</c:v>
                </c:pt>
                <c:pt idx="3">
                  <c:v>1.1192861139929799</c:v>
                </c:pt>
                <c:pt idx="4">
                  <c:v>3.5116624579154601</c:v>
                </c:pt>
                <c:pt idx="5">
                  <c:v>8.8348056633308296</c:v>
                </c:pt>
                <c:pt idx="6">
                  <c:v>11.239180683280701</c:v>
                </c:pt>
                <c:pt idx="7">
                  <c:v>16.272617429983299</c:v>
                </c:pt>
                <c:pt idx="8">
                  <c:v>39.679735263993301</c:v>
                </c:pt>
                <c:pt idx="9">
                  <c:v>50.021071332198503</c:v>
                </c:pt>
                <c:pt idx="10">
                  <c:v>93.366451924812694</c:v>
                </c:pt>
                <c:pt idx="11">
                  <c:v>164.56099152842799</c:v>
                </c:pt>
                <c:pt idx="12">
                  <c:v>279.231496512722</c:v>
                </c:pt>
                <c:pt idx="13">
                  <c:v>471.43188811250798</c:v>
                </c:pt>
                <c:pt idx="14">
                  <c:v>752.21761456709703</c:v>
                </c:pt>
                <c:pt idx="15">
                  <c:v>1048.02643256653</c:v>
                </c:pt>
                <c:pt idx="16">
                  <c:v>1345.5224157313301</c:v>
                </c:pt>
                <c:pt idx="17">
                  <c:v>1654.2291050860999</c:v>
                </c:pt>
                <c:pt idx="18">
                  <c:v>1943.0068513797801</c:v>
                </c:pt>
                <c:pt idx="19">
                  <c:v>2216.29830803395</c:v>
                </c:pt>
                <c:pt idx="20">
                  <c:v>2444.39627436298</c:v>
                </c:pt>
                <c:pt idx="21">
                  <c:v>2643.2243921443401</c:v>
                </c:pt>
                <c:pt idx="22">
                  <c:v>2798.6148185951402</c:v>
                </c:pt>
                <c:pt idx="23">
                  <c:v>2926.1689027908901</c:v>
                </c:pt>
                <c:pt idx="24">
                  <c:v>3015.5045617033702</c:v>
                </c:pt>
                <c:pt idx="25">
                  <c:v>3084.8679637177702</c:v>
                </c:pt>
                <c:pt idx="26">
                  <c:v>3126.49960120482</c:v>
                </c:pt>
                <c:pt idx="27">
                  <c:v>3153.8450686248598</c:v>
                </c:pt>
                <c:pt idx="28">
                  <c:v>3175.5297593248602</c:v>
                </c:pt>
                <c:pt idx="29">
                  <c:v>3191.28761869147</c:v>
                </c:pt>
                <c:pt idx="30">
                  <c:v>3199.64654123445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A31-4D07-8904-34790204C117}"/>
            </c:ext>
          </c:extLst>
        </c:ser>
        <c:ser>
          <c:idx val="3"/>
          <c:order val="2"/>
          <c:tx>
            <c:strRef>
              <c:f>'Fig 2K_Data'!$E$1</c:f>
              <c:strCache>
                <c:ptCount val="1"/>
                <c:pt idx="0">
                  <c:v>D1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E$13:$E$43</c:f>
              <c:numCache>
                <c:formatCode>###0.00;\-###0.00</c:formatCode>
                <c:ptCount val="31"/>
                <c:pt idx="0">
                  <c:v>0.34553304353903502</c:v>
                </c:pt>
                <c:pt idx="1">
                  <c:v>0.30819623951583702</c:v>
                </c:pt>
                <c:pt idx="2">
                  <c:v>3.8968660526538801</c:v>
                </c:pt>
                <c:pt idx="3">
                  <c:v>1.90059516601195</c:v>
                </c:pt>
                <c:pt idx="4">
                  <c:v>3.0856907342536002</c:v>
                </c:pt>
                <c:pt idx="5">
                  <c:v>6.1758668367892797</c:v>
                </c:pt>
                <c:pt idx="6">
                  <c:v>11.224487863502899</c:v>
                </c:pt>
                <c:pt idx="7">
                  <c:v>13.9591151303462</c:v>
                </c:pt>
                <c:pt idx="8">
                  <c:v>36.829316720354697</c:v>
                </c:pt>
                <c:pt idx="9">
                  <c:v>51.181481545590501</c:v>
                </c:pt>
                <c:pt idx="10">
                  <c:v>98.643551145826706</c:v>
                </c:pt>
                <c:pt idx="11">
                  <c:v>160.57291392442099</c:v>
                </c:pt>
                <c:pt idx="12">
                  <c:v>281.85625322279702</c:v>
                </c:pt>
                <c:pt idx="13">
                  <c:v>483.469487182911</c:v>
                </c:pt>
                <c:pt idx="14">
                  <c:v>770.51769451310702</c:v>
                </c:pt>
                <c:pt idx="15">
                  <c:v>1070.5035040258899</c:v>
                </c:pt>
                <c:pt idx="16">
                  <c:v>1371.17763242263</c:v>
                </c:pt>
                <c:pt idx="17">
                  <c:v>1683.0845700786599</c:v>
                </c:pt>
                <c:pt idx="18">
                  <c:v>1973.0034052987201</c:v>
                </c:pt>
                <c:pt idx="19">
                  <c:v>2245.5211570124102</c:v>
                </c:pt>
                <c:pt idx="20">
                  <c:v>2473.1388733559602</c:v>
                </c:pt>
                <c:pt idx="21">
                  <c:v>2674.77722496359</c:v>
                </c:pt>
                <c:pt idx="22">
                  <c:v>2830.8796984307701</c:v>
                </c:pt>
                <c:pt idx="23">
                  <c:v>2957.7002241077498</c:v>
                </c:pt>
                <c:pt idx="24">
                  <c:v>3041.4519453634798</c:v>
                </c:pt>
                <c:pt idx="25">
                  <c:v>3113.7480089833002</c:v>
                </c:pt>
                <c:pt idx="26">
                  <c:v>3155.2585126439499</c:v>
                </c:pt>
                <c:pt idx="27">
                  <c:v>3183.63988376097</c:v>
                </c:pt>
                <c:pt idx="28">
                  <c:v>3199.0178237187702</c:v>
                </c:pt>
                <c:pt idx="29">
                  <c:v>3208.96869421576</c:v>
                </c:pt>
                <c:pt idx="30">
                  <c:v>3209.82531871478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A31-4D07-8904-34790204C117}"/>
            </c:ext>
          </c:extLst>
        </c:ser>
        <c:ser>
          <c:idx val="4"/>
          <c:order val="3"/>
          <c:tx>
            <c:strRef>
              <c:f>'Fig 2K_Data'!$F$1</c:f>
              <c:strCache>
                <c:ptCount val="1"/>
                <c:pt idx="0">
                  <c:v>E10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F$13:$F$43</c:f>
              <c:numCache>
                <c:formatCode>###0.00;\-###0.00</c:formatCode>
                <c:ptCount val="31"/>
                <c:pt idx="0">
                  <c:v>3.8184542266085399</c:v>
                </c:pt>
                <c:pt idx="1">
                  <c:v>4.6647640196329103</c:v>
                </c:pt>
                <c:pt idx="2">
                  <c:v>1.45032016540108</c:v>
                </c:pt>
                <c:pt idx="3">
                  <c:v>0.52278721333823297</c:v>
                </c:pt>
                <c:pt idx="4">
                  <c:v>2.2638081006034598</c:v>
                </c:pt>
                <c:pt idx="5">
                  <c:v>-0.38586846336511399</c:v>
                </c:pt>
                <c:pt idx="6">
                  <c:v>-4.1909568130081398</c:v>
                </c:pt>
                <c:pt idx="7">
                  <c:v>-3.17370070049083</c:v>
                </c:pt>
                <c:pt idx="8">
                  <c:v>-2.6948889152781699</c:v>
                </c:pt>
                <c:pt idx="9">
                  <c:v>-4.2544969339137397</c:v>
                </c:pt>
                <c:pt idx="10">
                  <c:v>1.3112367093308399</c:v>
                </c:pt>
                <c:pt idx="11">
                  <c:v>12.738660343728499</c:v>
                </c:pt>
                <c:pt idx="12">
                  <c:v>28.751639743813001</c:v>
                </c:pt>
                <c:pt idx="13">
                  <c:v>60.707253356702999</c:v>
                </c:pt>
                <c:pt idx="14">
                  <c:v>128.20040914743501</c:v>
                </c:pt>
                <c:pt idx="15">
                  <c:v>253.58979702932601</c:v>
                </c:pt>
                <c:pt idx="16">
                  <c:v>473.51369160921303</c:v>
                </c:pt>
                <c:pt idx="17">
                  <c:v>845.20694759566402</c:v>
                </c:pt>
                <c:pt idx="18">
                  <c:v>1221.83732512612</c:v>
                </c:pt>
                <c:pt idx="19">
                  <c:v>1611.47433586427</c:v>
                </c:pt>
                <c:pt idx="20">
                  <c:v>1964.09301811049</c:v>
                </c:pt>
                <c:pt idx="21">
                  <c:v>2306.5954220537501</c:v>
                </c:pt>
                <c:pt idx="22">
                  <c:v>2602.1952797343902</c:v>
                </c:pt>
                <c:pt idx="23">
                  <c:v>2857.8760116353901</c:v>
                </c:pt>
                <c:pt idx="24">
                  <c:v>3060.1188706764301</c:v>
                </c:pt>
                <c:pt idx="25">
                  <c:v>3228.8830892938099</c:v>
                </c:pt>
                <c:pt idx="26">
                  <c:v>3357.0792860353799</c:v>
                </c:pt>
                <c:pt idx="27">
                  <c:v>3448.03763553727</c:v>
                </c:pt>
                <c:pt idx="28">
                  <c:v>3508.6399714425202</c:v>
                </c:pt>
                <c:pt idx="29">
                  <c:v>3543.9472059043601</c:v>
                </c:pt>
                <c:pt idx="30">
                  <c:v>3565.8049515497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A31-4D07-8904-34790204C117}"/>
            </c:ext>
          </c:extLst>
        </c:ser>
        <c:ser>
          <c:idx val="5"/>
          <c:order val="4"/>
          <c:tx>
            <c:strRef>
              <c:f>'Fig 2K_Data'!$G$1</c:f>
              <c:strCache>
                <c:ptCount val="1"/>
                <c:pt idx="0">
                  <c:v>E11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G$13:$G$43</c:f>
              <c:numCache>
                <c:formatCode>###0.00;\-###0.00</c:formatCode>
                <c:ptCount val="31"/>
                <c:pt idx="0">
                  <c:v>-1.5244816722211001</c:v>
                </c:pt>
                <c:pt idx="1">
                  <c:v>0.49948111298272102</c:v>
                </c:pt>
                <c:pt idx="2">
                  <c:v>-1.09227107168681</c:v>
                </c:pt>
                <c:pt idx="3">
                  <c:v>-4.4303158967372802</c:v>
                </c:pt>
                <c:pt idx="4">
                  <c:v>-3.4573999881131399</c:v>
                </c:pt>
                <c:pt idx="5">
                  <c:v>-5.1132944941359701</c:v>
                </c:pt>
                <c:pt idx="6">
                  <c:v>-3.24735341368523</c:v>
                </c:pt>
                <c:pt idx="7">
                  <c:v>-4.5615991413774299</c:v>
                </c:pt>
                <c:pt idx="8">
                  <c:v>0.11727460006068199</c:v>
                </c:pt>
                <c:pt idx="9">
                  <c:v>-2.8143255687609801E-2</c:v>
                </c:pt>
                <c:pt idx="10">
                  <c:v>5.0708986449285502</c:v>
                </c:pt>
                <c:pt idx="11">
                  <c:v>15.4270923066479</c:v>
                </c:pt>
                <c:pt idx="12">
                  <c:v>33.459775542291901</c:v>
                </c:pt>
                <c:pt idx="13">
                  <c:v>78.827775093558998</c:v>
                </c:pt>
                <c:pt idx="14">
                  <c:v>161.245482145041</c:v>
                </c:pt>
                <c:pt idx="15">
                  <c:v>302.702181523815</c:v>
                </c:pt>
                <c:pt idx="16">
                  <c:v>559.77512666475195</c:v>
                </c:pt>
                <c:pt idx="17">
                  <c:v>993.89960538248397</c:v>
                </c:pt>
                <c:pt idx="18">
                  <c:v>1441.7670139136901</c:v>
                </c:pt>
                <c:pt idx="19">
                  <c:v>1905.0286140435201</c:v>
                </c:pt>
                <c:pt idx="20">
                  <c:v>2325.1037138711699</c:v>
                </c:pt>
                <c:pt idx="21">
                  <c:v>2729.6917087100101</c:v>
                </c:pt>
                <c:pt idx="22">
                  <c:v>3079.7364667711799</c:v>
                </c:pt>
                <c:pt idx="23">
                  <c:v>3379.71571632114</c:v>
                </c:pt>
                <c:pt idx="24">
                  <c:v>3617.4249874003899</c:v>
                </c:pt>
                <c:pt idx="25">
                  <c:v>3814.23921368519</c:v>
                </c:pt>
                <c:pt idx="26">
                  <c:v>3958.3806144198602</c:v>
                </c:pt>
                <c:pt idx="27">
                  <c:v>4060.8548455424402</c:v>
                </c:pt>
                <c:pt idx="28">
                  <c:v>4127.6370094169497</c:v>
                </c:pt>
                <c:pt idx="29">
                  <c:v>4173.7901589919902</c:v>
                </c:pt>
                <c:pt idx="30">
                  <c:v>4202.45960900195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A31-4D07-8904-34790204C117}"/>
            </c:ext>
          </c:extLst>
        </c:ser>
        <c:ser>
          <c:idx val="6"/>
          <c:order val="5"/>
          <c:tx>
            <c:strRef>
              <c:f>'Fig 2K_Data'!$H$1</c:f>
              <c:strCache>
                <c:ptCount val="1"/>
                <c:pt idx="0">
                  <c:v>E12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H$13:$H$43</c:f>
              <c:numCache>
                <c:formatCode>###0.00;\-###0.00</c:formatCode>
                <c:ptCount val="31"/>
                <c:pt idx="0">
                  <c:v>-4.9001530114346696</c:v>
                </c:pt>
                <c:pt idx="1">
                  <c:v>-2.0727825110834601</c:v>
                </c:pt>
                <c:pt idx="2">
                  <c:v>-0.90242192223786299</c:v>
                </c:pt>
                <c:pt idx="3">
                  <c:v>-4.5675968605573898</c:v>
                </c:pt>
                <c:pt idx="4">
                  <c:v>-9.4018643295303299</c:v>
                </c:pt>
                <c:pt idx="5">
                  <c:v>-2.2376759320836799</c:v>
                </c:pt>
                <c:pt idx="6">
                  <c:v>-6.88878015340606</c:v>
                </c:pt>
                <c:pt idx="7">
                  <c:v>-2.5102120235328602</c:v>
                </c:pt>
                <c:pt idx="8">
                  <c:v>1.8542121883224401</c:v>
                </c:pt>
                <c:pt idx="9">
                  <c:v>2.0259602453998</c:v>
                </c:pt>
                <c:pt idx="10">
                  <c:v>2.58052934172929</c:v>
                </c:pt>
                <c:pt idx="11">
                  <c:v>17.972332394490401</c:v>
                </c:pt>
                <c:pt idx="12">
                  <c:v>37.438559279047702</c:v>
                </c:pt>
                <c:pt idx="13">
                  <c:v>68.193583627187806</c:v>
                </c:pt>
                <c:pt idx="14">
                  <c:v>149.562109458289</c:v>
                </c:pt>
                <c:pt idx="15">
                  <c:v>298.09087809786598</c:v>
                </c:pt>
                <c:pt idx="16">
                  <c:v>544.24362994164301</c:v>
                </c:pt>
                <c:pt idx="17">
                  <c:v>961.31904679486695</c:v>
                </c:pt>
                <c:pt idx="18">
                  <c:v>1384.9831721247899</c:v>
                </c:pt>
                <c:pt idx="19">
                  <c:v>1821.63669784275</c:v>
                </c:pt>
                <c:pt idx="20">
                  <c:v>2220.5404171893501</c:v>
                </c:pt>
                <c:pt idx="21">
                  <c:v>2604.0360592089</c:v>
                </c:pt>
                <c:pt idx="22">
                  <c:v>2932.9663755885299</c:v>
                </c:pt>
                <c:pt idx="23">
                  <c:v>3214.0569765853002</c:v>
                </c:pt>
                <c:pt idx="24">
                  <c:v>3434.8882946933199</c:v>
                </c:pt>
                <c:pt idx="25">
                  <c:v>3621.0060893052801</c:v>
                </c:pt>
                <c:pt idx="26">
                  <c:v>3756.6324943878099</c:v>
                </c:pt>
                <c:pt idx="27">
                  <c:v>3853.22509978992</c:v>
                </c:pt>
                <c:pt idx="28">
                  <c:v>3914.8305834324501</c:v>
                </c:pt>
                <c:pt idx="29">
                  <c:v>3953.6955190261901</c:v>
                </c:pt>
                <c:pt idx="30">
                  <c:v>3977.87576203811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A31-4D07-8904-34790204C117}"/>
            </c:ext>
          </c:extLst>
        </c:ser>
        <c:ser>
          <c:idx val="7"/>
          <c:order val="6"/>
          <c:tx>
            <c:strRef>
              <c:f>'Fig 2K_Data'!$I$1</c:f>
              <c:strCache>
                <c:ptCount val="1"/>
                <c:pt idx="0">
                  <c:v>F1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I$13:$I$43</c:f>
              <c:numCache>
                <c:formatCode>###0.00;\-###0.00</c:formatCode>
                <c:ptCount val="31"/>
                <c:pt idx="0">
                  <c:v>2.5130542284841802E-2</c:v>
                </c:pt>
                <c:pt idx="1">
                  <c:v>2.17430959060539</c:v>
                </c:pt>
                <c:pt idx="2">
                  <c:v>-1.4196242951961699</c:v>
                </c:pt>
                <c:pt idx="3">
                  <c:v>-3.9359869809854899</c:v>
                </c:pt>
                <c:pt idx="4">
                  <c:v>-6.9630438956451197</c:v>
                </c:pt>
                <c:pt idx="5">
                  <c:v>-2.7503159806337898</c:v>
                </c:pt>
                <c:pt idx="6">
                  <c:v>-7.60603426103944</c:v>
                </c:pt>
                <c:pt idx="7">
                  <c:v>-4.8645176805525798</c:v>
                </c:pt>
                <c:pt idx="8">
                  <c:v>-2.7011947142141302</c:v>
                </c:pt>
                <c:pt idx="9">
                  <c:v>-5.0736320599899001</c:v>
                </c:pt>
                <c:pt idx="10">
                  <c:v>-6.5375403631478601</c:v>
                </c:pt>
                <c:pt idx="11">
                  <c:v>-3.5463104714472098</c:v>
                </c:pt>
                <c:pt idx="12">
                  <c:v>-3.0531891345058302</c:v>
                </c:pt>
                <c:pt idx="13">
                  <c:v>-0.54846125049243699</c:v>
                </c:pt>
                <c:pt idx="14">
                  <c:v>10.433148807609999</c:v>
                </c:pt>
                <c:pt idx="15">
                  <c:v>26.3040811503874</c:v>
                </c:pt>
                <c:pt idx="16">
                  <c:v>65.162336250411997</c:v>
                </c:pt>
                <c:pt idx="17">
                  <c:v>128.68904753770499</c:v>
                </c:pt>
                <c:pt idx="18">
                  <c:v>259.743212934577</c:v>
                </c:pt>
                <c:pt idx="19">
                  <c:v>487.55445832843702</c:v>
                </c:pt>
                <c:pt idx="20">
                  <c:v>926.05036804210204</c:v>
                </c:pt>
                <c:pt idx="21">
                  <c:v>1421.68637424552</c:v>
                </c:pt>
                <c:pt idx="22">
                  <c:v>1930.22346329622</c:v>
                </c:pt>
                <c:pt idx="23">
                  <c:v>2423.5195135107301</c:v>
                </c:pt>
                <c:pt idx="24">
                  <c:v>2872.6165019268401</c:v>
                </c:pt>
                <c:pt idx="25">
                  <c:v>3307.4630452020101</c:v>
                </c:pt>
                <c:pt idx="26">
                  <c:v>3676.9364407015501</c:v>
                </c:pt>
                <c:pt idx="27">
                  <c:v>3984.9499603474401</c:v>
                </c:pt>
                <c:pt idx="28">
                  <c:v>4229.2332812450604</c:v>
                </c:pt>
                <c:pt idx="29">
                  <c:v>4416.9025428531104</c:v>
                </c:pt>
                <c:pt idx="30">
                  <c:v>4562.90510276248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A31-4D07-8904-34790204C117}"/>
            </c:ext>
          </c:extLst>
        </c:ser>
        <c:ser>
          <c:idx val="8"/>
          <c:order val="7"/>
          <c:tx>
            <c:strRef>
              <c:f>'Fig 2K_Data'!$J$1</c:f>
              <c:strCache>
                <c:ptCount val="1"/>
                <c:pt idx="0">
                  <c:v>F1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J$13:$J$43</c:f>
              <c:numCache>
                <c:formatCode>###0.00;\-###0.00</c:formatCode>
                <c:ptCount val="31"/>
                <c:pt idx="0">
                  <c:v>1.3275752163735901</c:v>
                </c:pt>
                <c:pt idx="1">
                  <c:v>-5.5048325555803803</c:v>
                </c:pt>
                <c:pt idx="2">
                  <c:v>-6.7532742738867402</c:v>
                </c:pt>
                <c:pt idx="3">
                  <c:v>-4.22728652487194</c:v>
                </c:pt>
                <c:pt idx="4">
                  <c:v>3.3314546552023798</c:v>
                </c:pt>
                <c:pt idx="5">
                  <c:v>-8.4291331033914503</c:v>
                </c:pt>
                <c:pt idx="6">
                  <c:v>-3.9983487805884601</c:v>
                </c:pt>
                <c:pt idx="7">
                  <c:v>-6.1781391065969702</c:v>
                </c:pt>
                <c:pt idx="8">
                  <c:v>-1.5764084643010401</c:v>
                </c:pt>
                <c:pt idx="9">
                  <c:v>-7.7652251114350301</c:v>
                </c:pt>
                <c:pt idx="10">
                  <c:v>-8.7886710641496393</c:v>
                </c:pt>
                <c:pt idx="11">
                  <c:v>-8.5900884172401692</c:v>
                </c:pt>
                <c:pt idx="12">
                  <c:v>-4.44779124987281</c:v>
                </c:pt>
                <c:pt idx="13">
                  <c:v>2.6247355537689101</c:v>
                </c:pt>
                <c:pt idx="14">
                  <c:v>11.221183763204399</c:v>
                </c:pt>
                <c:pt idx="15">
                  <c:v>28.887225131963099</c:v>
                </c:pt>
                <c:pt idx="16">
                  <c:v>70.3804395962634</c:v>
                </c:pt>
                <c:pt idx="17">
                  <c:v>141.86631993897601</c:v>
                </c:pt>
                <c:pt idx="18">
                  <c:v>281.02426375996799</c:v>
                </c:pt>
                <c:pt idx="19">
                  <c:v>517.97715852767897</c:v>
                </c:pt>
                <c:pt idx="20">
                  <c:v>971.410723779195</c:v>
                </c:pt>
                <c:pt idx="21">
                  <c:v>1476.21463502037</c:v>
                </c:pt>
                <c:pt idx="22">
                  <c:v>1988.96469900188</c:v>
                </c:pt>
                <c:pt idx="23">
                  <c:v>2476.86634524688</c:v>
                </c:pt>
                <c:pt idx="24">
                  <c:v>2920.10934103616</c:v>
                </c:pt>
                <c:pt idx="25">
                  <c:v>3351.3707779582001</c:v>
                </c:pt>
                <c:pt idx="26">
                  <c:v>3716.9748814189902</c:v>
                </c:pt>
                <c:pt idx="27">
                  <c:v>4020.1545588468198</c:v>
                </c:pt>
                <c:pt idx="28">
                  <c:v>4257.5981985097897</c:v>
                </c:pt>
                <c:pt idx="29">
                  <c:v>4439.4745952286503</c:v>
                </c:pt>
                <c:pt idx="30">
                  <c:v>4580.372468856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A31-4D07-8904-34790204C117}"/>
            </c:ext>
          </c:extLst>
        </c:ser>
        <c:ser>
          <c:idx val="9"/>
          <c:order val="8"/>
          <c:tx>
            <c:strRef>
              <c:f>'Fig 2K_Data'!$K$1</c:f>
              <c:strCache>
                <c:ptCount val="1"/>
                <c:pt idx="0">
                  <c:v>F1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K$13:$K$43</c:f>
              <c:numCache>
                <c:formatCode>###0.00;\-###0.00</c:formatCode>
                <c:ptCount val="31"/>
                <c:pt idx="0">
                  <c:v>0.90768337560985002</c:v>
                </c:pt>
                <c:pt idx="1">
                  <c:v>-0.72042255997030202</c:v>
                </c:pt>
                <c:pt idx="2">
                  <c:v>-0.65316659072413996</c:v>
                </c:pt>
                <c:pt idx="3">
                  <c:v>-3.8714872965056202</c:v>
                </c:pt>
                <c:pt idx="4">
                  <c:v>-1.01820915840153</c:v>
                </c:pt>
                <c:pt idx="5">
                  <c:v>0.495097869939855</c:v>
                </c:pt>
                <c:pt idx="6">
                  <c:v>-5.7327077493459901</c:v>
                </c:pt>
                <c:pt idx="7">
                  <c:v>-7.5056669142827603</c:v>
                </c:pt>
                <c:pt idx="8">
                  <c:v>-6.9912131307960399</c:v>
                </c:pt>
                <c:pt idx="9">
                  <c:v>-5.6892914362879301</c:v>
                </c:pt>
                <c:pt idx="10">
                  <c:v>-1.70523010107081</c:v>
                </c:pt>
                <c:pt idx="11">
                  <c:v>4.1722072177808496</c:v>
                </c:pt>
                <c:pt idx="12">
                  <c:v>5.6184525658641196</c:v>
                </c:pt>
                <c:pt idx="13">
                  <c:v>4.5956087771910497</c:v>
                </c:pt>
                <c:pt idx="14">
                  <c:v>12.507854822959899</c:v>
                </c:pt>
                <c:pt idx="15">
                  <c:v>32.671589365006199</c:v>
                </c:pt>
                <c:pt idx="16">
                  <c:v>60.063145292464498</c:v>
                </c:pt>
                <c:pt idx="17">
                  <c:v>123.320507124969</c:v>
                </c:pt>
                <c:pt idx="18">
                  <c:v>242.738490193714</c:v>
                </c:pt>
                <c:pt idx="19">
                  <c:v>446.24279746124699</c:v>
                </c:pt>
                <c:pt idx="20">
                  <c:v>788.91642992723405</c:v>
                </c:pt>
                <c:pt idx="21">
                  <c:v>1292.9847071019401</c:v>
                </c:pt>
                <c:pt idx="22">
                  <c:v>1764.7336794457501</c:v>
                </c:pt>
                <c:pt idx="23">
                  <c:v>2223.2784932895602</c:v>
                </c:pt>
                <c:pt idx="24">
                  <c:v>2636.9413444434699</c:v>
                </c:pt>
                <c:pt idx="25">
                  <c:v>3039.56017672704</c:v>
                </c:pt>
                <c:pt idx="26">
                  <c:v>3378.3220404184299</c:v>
                </c:pt>
                <c:pt idx="27">
                  <c:v>3663.5223497397201</c:v>
                </c:pt>
                <c:pt idx="28">
                  <c:v>3889.03667548987</c:v>
                </c:pt>
                <c:pt idx="29">
                  <c:v>4063.76778273017</c:v>
                </c:pt>
                <c:pt idx="30">
                  <c:v>4198.37449556420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3A31-4D07-8904-34790204C117}"/>
            </c:ext>
          </c:extLst>
        </c:ser>
        <c:ser>
          <c:idx val="10"/>
          <c:order val="9"/>
          <c:tx>
            <c:strRef>
              <c:f>'Fig 2K_Data'!$L$1</c:f>
              <c:strCache>
                <c:ptCount val="1"/>
                <c:pt idx="0">
                  <c:v>G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L$13:$L$43</c:f>
              <c:numCache>
                <c:formatCode>###0.00;\-###0.00</c:formatCode>
                <c:ptCount val="31"/>
                <c:pt idx="0">
                  <c:v>-5.6231669373410096</c:v>
                </c:pt>
                <c:pt idx="1">
                  <c:v>2.06074042036153</c:v>
                </c:pt>
                <c:pt idx="2">
                  <c:v>2.0418780755117001</c:v>
                </c:pt>
                <c:pt idx="3">
                  <c:v>3.4558836163560001</c:v>
                </c:pt>
                <c:pt idx="4">
                  <c:v>1.54650032963718</c:v>
                </c:pt>
                <c:pt idx="5">
                  <c:v>0.80502204042977599</c:v>
                </c:pt>
                <c:pt idx="6">
                  <c:v>1.4181896924264901</c:v>
                </c:pt>
                <c:pt idx="7">
                  <c:v>-1.7545793319381999</c:v>
                </c:pt>
                <c:pt idx="8">
                  <c:v>5.8115433291673098</c:v>
                </c:pt>
                <c:pt idx="9">
                  <c:v>3.1246004065114898</c:v>
                </c:pt>
                <c:pt idx="10">
                  <c:v>-2.15005928344317</c:v>
                </c:pt>
                <c:pt idx="11">
                  <c:v>1.44674348837816</c:v>
                </c:pt>
                <c:pt idx="12">
                  <c:v>-5.8533671300228898</c:v>
                </c:pt>
                <c:pt idx="13">
                  <c:v>0.18740713104080001</c:v>
                </c:pt>
                <c:pt idx="14">
                  <c:v>6.1097193736663904</c:v>
                </c:pt>
                <c:pt idx="15">
                  <c:v>-1.08363453775928</c:v>
                </c:pt>
                <c:pt idx="16">
                  <c:v>-1.5095571387723801</c:v>
                </c:pt>
                <c:pt idx="17">
                  <c:v>-4.4972359256262298</c:v>
                </c:pt>
                <c:pt idx="18">
                  <c:v>-2.6357455782163002</c:v>
                </c:pt>
                <c:pt idx="19">
                  <c:v>0.78913543149019405</c:v>
                </c:pt>
                <c:pt idx="20">
                  <c:v>7.4481814385762804E-2</c:v>
                </c:pt>
                <c:pt idx="21">
                  <c:v>1.20067764776923</c:v>
                </c:pt>
                <c:pt idx="22">
                  <c:v>3.2853551326929802</c:v>
                </c:pt>
                <c:pt idx="23">
                  <c:v>-3.0682766414133802</c:v>
                </c:pt>
                <c:pt idx="24">
                  <c:v>-0.60182364812044398</c:v>
                </c:pt>
                <c:pt idx="25">
                  <c:v>4.8466130807773897</c:v>
                </c:pt>
                <c:pt idx="26">
                  <c:v>-3.4640560939419598</c:v>
                </c:pt>
                <c:pt idx="27">
                  <c:v>4.4824891897155803</c:v>
                </c:pt>
                <c:pt idx="28">
                  <c:v>2.83506856539179</c:v>
                </c:pt>
                <c:pt idx="29">
                  <c:v>-0.56199803020263095</c:v>
                </c:pt>
                <c:pt idx="30">
                  <c:v>-2.41943691070992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3A31-4D07-8904-34790204C117}"/>
            </c:ext>
          </c:extLst>
        </c:ser>
        <c:ser>
          <c:idx val="11"/>
          <c:order val="10"/>
          <c:tx>
            <c:strRef>
              <c:f>'Fig 2K_Data'!$M$1</c:f>
              <c:strCache>
                <c:ptCount val="1"/>
                <c:pt idx="0">
                  <c:v>H1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 2K_Data'!$B$13:$B$43</c:f>
              <c:numCache>
                <c:formatCode>###0;\-###0</c:formatCode>
                <c:ptCount val="31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29</c:v>
                </c:pt>
                <c:pt idx="20">
                  <c:v>30</c:v>
                </c:pt>
                <c:pt idx="21">
                  <c:v>31</c:v>
                </c:pt>
                <c:pt idx="22">
                  <c:v>32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6</c:v>
                </c:pt>
                <c:pt idx="27">
                  <c:v>37</c:v>
                </c:pt>
                <c:pt idx="28">
                  <c:v>38</c:v>
                </c:pt>
                <c:pt idx="29">
                  <c:v>39</c:v>
                </c:pt>
                <c:pt idx="30">
                  <c:v>40</c:v>
                </c:pt>
              </c:numCache>
            </c:numRef>
          </c:cat>
          <c:val>
            <c:numRef>
              <c:f>'Fig 2K_Data'!$M$13:$M$43</c:f>
              <c:numCache>
                <c:formatCode>###0.00;\-###0.00</c:formatCode>
                <c:ptCount val="31"/>
                <c:pt idx="0">
                  <c:v>-2.6414198367101598</c:v>
                </c:pt>
                <c:pt idx="1">
                  <c:v>1.7771501938941601</c:v>
                </c:pt>
                <c:pt idx="2">
                  <c:v>1.3056360328846499</c:v>
                </c:pt>
                <c:pt idx="3">
                  <c:v>-1.2667906261617601</c:v>
                </c:pt>
                <c:pt idx="4">
                  <c:v>1.3773951606704</c:v>
                </c:pt>
                <c:pt idx="5">
                  <c:v>-2.8910829389683399</c:v>
                </c:pt>
                <c:pt idx="6">
                  <c:v>-3.7684347634713</c:v>
                </c:pt>
                <c:pt idx="7">
                  <c:v>-6.1191926683973197</c:v>
                </c:pt>
                <c:pt idx="8">
                  <c:v>2.5054859479637299</c:v>
                </c:pt>
                <c:pt idx="9">
                  <c:v>3.66417884219209</c:v>
                </c:pt>
                <c:pt idx="10">
                  <c:v>-4.8358214574836902</c:v>
                </c:pt>
                <c:pt idx="11">
                  <c:v>3.0916595448543398</c:v>
                </c:pt>
                <c:pt idx="12">
                  <c:v>-0.91418062882985396</c:v>
                </c:pt>
                <c:pt idx="13">
                  <c:v>-3.1459345338807898</c:v>
                </c:pt>
                <c:pt idx="14">
                  <c:v>-0.63405826605230697</c:v>
                </c:pt>
                <c:pt idx="15">
                  <c:v>0.56598613105825302</c:v>
                </c:pt>
                <c:pt idx="16">
                  <c:v>-3.7824782635784699</c:v>
                </c:pt>
                <c:pt idx="17">
                  <c:v>-1.1109259688487301</c:v>
                </c:pt>
                <c:pt idx="18">
                  <c:v>-1.2401133023322499</c:v>
                </c:pt>
                <c:pt idx="19">
                  <c:v>3.99343903889394</c:v>
                </c:pt>
                <c:pt idx="20">
                  <c:v>0.84159888070871602</c:v>
                </c:pt>
                <c:pt idx="21">
                  <c:v>-0.12798395313029701</c:v>
                </c:pt>
                <c:pt idx="22">
                  <c:v>1.9376262942901099</c:v>
                </c:pt>
                <c:pt idx="23">
                  <c:v>0.76988773695120505</c:v>
                </c:pt>
                <c:pt idx="24">
                  <c:v>1.6799832092892799</c:v>
                </c:pt>
                <c:pt idx="25">
                  <c:v>9.2509156022515499E-2</c:v>
                </c:pt>
                <c:pt idx="26">
                  <c:v>-2.2572733062820598</c:v>
                </c:pt>
                <c:pt idx="27">
                  <c:v>8.4823242891616205E-2</c:v>
                </c:pt>
                <c:pt idx="28">
                  <c:v>3.7281602497178001</c:v>
                </c:pt>
                <c:pt idx="29">
                  <c:v>0.98313023812306699</c:v>
                </c:pt>
                <c:pt idx="30">
                  <c:v>2.01125500231183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3A31-4D07-8904-34790204C1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357504192"/>
        <c:axId val="-357499296"/>
        <c:extLst xmlns:c16r2="http://schemas.microsoft.com/office/drawing/2015/06/chart"/>
      </c:lineChart>
      <c:catAx>
        <c:axId val="-357504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Cyc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;\-###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57499296"/>
        <c:crosses val="autoZero"/>
        <c:auto val="1"/>
        <c:lblAlgn val="ctr"/>
        <c:lblOffset val="100"/>
        <c:tickLblSkip val="3"/>
        <c:noMultiLvlLbl val="0"/>
      </c:catAx>
      <c:valAx>
        <c:axId val="-357499296"/>
        <c:scaling>
          <c:logBase val="10"/>
          <c:orientation val="minMax"/>
          <c:min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RF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5750419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 2O_Data'!$B$9:$B$104</c:f>
              <c:numCache>
                <c:formatCode>0.00</c:formatCode>
                <c:ptCount val="96"/>
                <c:pt idx="0">
                  <c:v>2.02</c:v>
                </c:pt>
                <c:pt idx="1">
                  <c:v>1.92</c:v>
                </c:pt>
                <c:pt idx="2">
                  <c:v>2.0299999999999998</c:v>
                </c:pt>
                <c:pt idx="3">
                  <c:v>1.83</c:v>
                </c:pt>
                <c:pt idx="4">
                  <c:v>1.87</c:v>
                </c:pt>
                <c:pt idx="5">
                  <c:v>1.93</c:v>
                </c:pt>
                <c:pt idx="6">
                  <c:v>2.1</c:v>
                </c:pt>
                <c:pt idx="7">
                  <c:v>1.97</c:v>
                </c:pt>
                <c:pt idx="8">
                  <c:v>2.0099999999999998</c:v>
                </c:pt>
                <c:pt idx="9">
                  <c:v>1.89</c:v>
                </c:pt>
                <c:pt idx="10">
                  <c:v>2.14</c:v>
                </c:pt>
                <c:pt idx="11">
                  <c:v>1.99</c:v>
                </c:pt>
                <c:pt idx="12">
                  <c:v>1.89</c:v>
                </c:pt>
                <c:pt idx="13">
                  <c:v>1.95</c:v>
                </c:pt>
                <c:pt idx="14">
                  <c:v>1.94</c:v>
                </c:pt>
                <c:pt idx="15">
                  <c:v>1.87</c:v>
                </c:pt>
                <c:pt idx="16">
                  <c:v>2.0099999999999998</c:v>
                </c:pt>
                <c:pt idx="17">
                  <c:v>2.1800000000000002</c:v>
                </c:pt>
                <c:pt idx="18">
                  <c:v>1.98</c:v>
                </c:pt>
                <c:pt idx="19">
                  <c:v>2.02</c:v>
                </c:pt>
                <c:pt idx="20">
                  <c:v>1.86</c:v>
                </c:pt>
                <c:pt idx="21">
                  <c:v>1.74</c:v>
                </c:pt>
                <c:pt idx="22">
                  <c:v>1.78</c:v>
                </c:pt>
                <c:pt idx="23">
                  <c:v>1.74</c:v>
                </c:pt>
                <c:pt idx="24">
                  <c:v>1.75</c:v>
                </c:pt>
                <c:pt idx="25">
                  <c:v>1.84</c:v>
                </c:pt>
                <c:pt idx="26">
                  <c:v>1.71</c:v>
                </c:pt>
                <c:pt idx="27">
                  <c:v>1.9</c:v>
                </c:pt>
                <c:pt idx="28">
                  <c:v>1.91</c:v>
                </c:pt>
                <c:pt idx="29">
                  <c:v>2.15</c:v>
                </c:pt>
                <c:pt idx="30">
                  <c:v>1.86</c:v>
                </c:pt>
                <c:pt idx="31">
                  <c:v>1.94</c:v>
                </c:pt>
                <c:pt idx="32">
                  <c:v>1.83</c:v>
                </c:pt>
                <c:pt idx="33">
                  <c:v>1.83</c:v>
                </c:pt>
                <c:pt idx="34">
                  <c:v>1.88</c:v>
                </c:pt>
                <c:pt idx="35">
                  <c:v>1.9</c:v>
                </c:pt>
                <c:pt idx="36">
                  <c:v>2.11</c:v>
                </c:pt>
                <c:pt idx="37">
                  <c:v>1.9</c:v>
                </c:pt>
                <c:pt idx="38">
                  <c:v>1.75</c:v>
                </c:pt>
                <c:pt idx="39">
                  <c:v>1.97</c:v>
                </c:pt>
                <c:pt idx="40">
                  <c:v>1.86</c:v>
                </c:pt>
                <c:pt idx="41">
                  <c:v>1.9</c:v>
                </c:pt>
                <c:pt idx="42">
                  <c:v>1.87</c:v>
                </c:pt>
                <c:pt idx="43">
                  <c:v>2.2599999999999998</c:v>
                </c:pt>
                <c:pt idx="44">
                  <c:v>2.04</c:v>
                </c:pt>
                <c:pt idx="45">
                  <c:v>2.13</c:v>
                </c:pt>
                <c:pt idx="46">
                  <c:v>1.95</c:v>
                </c:pt>
                <c:pt idx="47">
                  <c:v>1.99</c:v>
                </c:pt>
                <c:pt idx="48">
                  <c:v>1.98</c:v>
                </c:pt>
                <c:pt idx="49">
                  <c:v>1.9</c:v>
                </c:pt>
                <c:pt idx="50">
                  <c:v>1.95</c:v>
                </c:pt>
                <c:pt idx="51">
                  <c:v>1.79</c:v>
                </c:pt>
                <c:pt idx="52">
                  <c:v>1.89</c:v>
                </c:pt>
                <c:pt idx="53">
                  <c:v>1.93</c:v>
                </c:pt>
                <c:pt idx="54">
                  <c:v>1.88</c:v>
                </c:pt>
                <c:pt idx="55">
                  <c:v>2.17</c:v>
                </c:pt>
                <c:pt idx="56">
                  <c:v>2.12</c:v>
                </c:pt>
                <c:pt idx="57">
                  <c:v>1.93</c:v>
                </c:pt>
                <c:pt idx="58">
                  <c:v>1.9</c:v>
                </c:pt>
                <c:pt idx="59">
                  <c:v>1.9</c:v>
                </c:pt>
                <c:pt idx="60">
                  <c:v>1.8</c:v>
                </c:pt>
                <c:pt idx="61">
                  <c:v>1.81</c:v>
                </c:pt>
                <c:pt idx="62">
                  <c:v>1.74</c:v>
                </c:pt>
                <c:pt idx="63">
                  <c:v>2.17</c:v>
                </c:pt>
                <c:pt idx="64">
                  <c:v>1.97</c:v>
                </c:pt>
                <c:pt idx="65">
                  <c:v>1.73</c:v>
                </c:pt>
                <c:pt idx="66">
                  <c:v>1.83</c:v>
                </c:pt>
                <c:pt idx="67">
                  <c:v>1.93</c:v>
                </c:pt>
                <c:pt idx="68">
                  <c:v>1.72</c:v>
                </c:pt>
                <c:pt idx="69">
                  <c:v>2</c:v>
                </c:pt>
                <c:pt idx="70">
                  <c:v>1.83</c:v>
                </c:pt>
                <c:pt idx="71">
                  <c:v>1.96</c:v>
                </c:pt>
                <c:pt idx="72">
                  <c:v>1.88</c:v>
                </c:pt>
                <c:pt idx="73">
                  <c:v>2.0299999999999998</c:v>
                </c:pt>
                <c:pt idx="74">
                  <c:v>2.0099999999999998</c:v>
                </c:pt>
                <c:pt idx="75">
                  <c:v>2.14</c:v>
                </c:pt>
                <c:pt idx="76">
                  <c:v>2.12</c:v>
                </c:pt>
                <c:pt idx="77">
                  <c:v>1.93</c:v>
                </c:pt>
                <c:pt idx="78">
                  <c:v>2.02</c:v>
                </c:pt>
                <c:pt idx="79">
                  <c:v>2.02</c:v>
                </c:pt>
                <c:pt idx="80">
                  <c:v>1.86</c:v>
                </c:pt>
                <c:pt idx="81">
                  <c:v>2.09</c:v>
                </c:pt>
                <c:pt idx="82">
                  <c:v>1.95</c:v>
                </c:pt>
                <c:pt idx="83">
                  <c:v>1.94</c:v>
                </c:pt>
                <c:pt idx="84">
                  <c:v>1.97</c:v>
                </c:pt>
                <c:pt idx="85">
                  <c:v>1.99</c:v>
                </c:pt>
                <c:pt idx="86">
                  <c:v>2.08</c:v>
                </c:pt>
                <c:pt idx="87">
                  <c:v>1.85</c:v>
                </c:pt>
                <c:pt idx="88">
                  <c:v>1.96</c:v>
                </c:pt>
                <c:pt idx="89">
                  <c:v>1.93</c:v>
                </c:pt>
                <c:pt idx="90">
                  <c:v>1.9</c:v>
                </c:pt>
                <c:pt idx="91">
                  <c:v>1.87</c:v>
                </c:pt>
                <c:pt idx="92">
                  <c:v>2.11</c:v>
                </c:pt>
                <c:pt idx="93">
                  <c:v>1.86</c:v>
                </c:pt>
                <c:pt idx="94">
                  <c:v>2.09</c:v>
                </c:pt>
                <c:pt idx="95">
                  <c:v>1.83</c:v>
                </c:pt>
              </c:numCache>
            </c:numRef>
          </c:xVal>
          <c:yVal>
            <c:numRef>
              <c:f>'Fig 2O_Data'!$D$9:$D$104</c:f>
              <c:numCache>
                <c:formatCode>0.00</c:formatCode>
                <c:ptCount val="96"/>
                <c:pt idx="0">
                  <c:v>34.787003584200001</c:v>
                </c:pt>
                <c:pt idx="1">
                  <c:v>31.254299584200002</c:v>
                </c:pt>
                <c:pt idx="2">
                  <c:v>18.5680735842</c:v>
                </c:pt>
                <c:pt idx="3">
                  <c:v>24.438203584199996</c:v>
                </c:pt>
                <c:pt idx="4">
                  <c:v>28.857947584199998</c:v>
                </c:pt>
                <c:pt idx="5">
                  <c:v>17.087699584199999</c:v>
                </c:pt>
                <c:pt idx="6">
                  <c:v>13.070903584199998</c:v>
                </c:pt>
                <c:pt idx="7">
                  <c:v>24.480287584200003</c:v>
                </c:pt>
                <c:pt idx="8">
                  <c:v>48.739235584199996</c:v>
                </c:pt>
                <c:pt idx="9">
                  <c:v>25.505675584200002</c:v>
                </c:pt>
                <c:pt idx="10">
                  <c:v>28.012067584200004</c:v>
                </c:pt>
                <c:pt idx="11">
                  <c:v>30.825143584199999</c:v>
                </c:pt>
                <c:pt idx="12">
                  <c:v>33.880937584199998</c:v>
                </c:pt>
                <c:pt idx="13">
                  <c:v>28.973111584199998</c:v>
                </c:pt>
                <c:pt idx="14">
                  <c:v>15.118697584200001</c:v>
                </c:pt>
                <c:pt idx="15">
                  <c:v>25.137545584200005</c:v>
                </c:pt>
                <c:pt idx="16">
                  <c:v>26.208923584200001</c:v>
                </c:pt>
                <c:pt idx="17">
                  <c:v>31.090835584199997</c:v>
                </c:pt>
                <c:pt idx="18">
                  <c:v>17.228357584200001</c:v>
                </c:pt>
                <c:pt idx="19">
                  <c:v>9.3828415841999995</c:v>
                </c:pt>
                <c:pt idx="20">
                  <c:v>28.342817584200006</c:v>
                </c:pt>
                <c:pt idx="21">
                  <c:v>37.756109584199997</c:v>
                </c:pt>
                <c:pt idx="22">
                  <c:v>54.339137584200003</c:v>
                </c:pt>
                <c:pt idx="23">
                  <c:v>33.120023584200005</c:v>
                </c:pt>
                <c:pt idx="24">
                  <c:v>35.670599584200005</c:v>
                </c:pt>
                <c:pt idx="25">
                  <c:v>9.2651995841999994</c:v>
                </c:pt>
                <c:pt idx="26">
                  <c:v>48.041783584200004</c:v>
                </c:pt>
                <c:pt idx="27">
                  <c:v>41.868539584200001</c:v>
                </c:pt>
                <c:pt idx="28">
                  <c:v>41.111195584199997</c:v>
                </c:pt>
                <c:pt idx="29">
                  <c:v>9.9258595841999995</c:v>
                </c:pt>
                <c:pt idx="30">
                  <c:v>29.010533584200001</c:v>
                </c:pt>
                <c:pt idx="31">
                  <c:v>58.392893584200003</c:v>
                </c:pt>
                <c:pt idx="32">
                  <c:v>50.045309584199998</c:v>
                </c:pt>
                <c:pt idx="33">
                  <c:v>22.668827584200002</c:v>
                </c:pt>
                <c:pt idx="34">
                  <c:v>30.280781584200003</c:v>
                </c:pt>
                <c:pt idx="35">
                  <c:v>14.799329584199999</c:v>
                </c:pt>
                <c:pt idx="36">
                  <c:v>24.586127584200003</c:v>
                </c:pt>
                <c:pt idx="37">
                  <c:v>28.4627275842</c:v>
                </c:pt>
                <c:pt idx="38">
                  <c:v>62.580041584199996</c:v>
                </c:pt>
                <c:pt idx="39">
                  <c:v>31.9249975842</c:v>
                </c:pt>
                <c:pt idx="40">
                  <c:v>26.639633584200002</c:v>
                </c:pt>
                <c:pt idx="41">
                  <c:v>74.489435584199995</c:v>
                </c:pt>
                <c:pt idx="42">
                  <c:v>36.700649584200001</c:v>
                </c:pt>
                <c:pt idx="43">
                  <c:v>33.448211584200003</c:v>
                </c:pt>
                <c:pt idx="44">
                  <c:v>32.908973584200005</c:v>
                </c:pt>
                <c:pt idx="45">
                  <c:v>89.394731584199988</c:v>
                </c:pt>
                <c:pt idx="46">
                  <c:v>20.931161584199998</c:v>
                </c:pt>
                <c:pt idx="47">
                  <c:v>54.204149584199996</c:v>
                </c:pt>
                <c:pt idx="48">
                  <c:v>43.020221584200002</c:v>
                </c:pt>
                <c:pt idx="49">
                  <c:v>22.613639584200001</c:v>
                </c:pt>
                <c:pt idx="50">
                  <c:v>27.836759584199999</c:v>
                </c:pt>
                <c:pt idx="51">
                  <c:v>24.036893584199998</c:v>
                </c:pt>
                <c:pt idx="52">
                  <c:v>25.580561584200005</c:v>
                </c:pt>
                <c:pt idx="53">
                  <c:v>24.8288455842</c:v>
                </c:pt>
                <c:pt idx="54">
                  <c:v>30.124247584200003</c:v>
                </c:pt>
                <c:pt idx="55">
                  <c:v>13.691663584200001</c:v>
                </c:pt>
                <c:pt idx="56">
                  <c:v>7.9301455841999999</c:v>
                </c:pt>
                <c:pt idx="57">
                  <c:v>22.764461584199999</c:v>
                </c:pt>
                <c:pt idx="58">
                  <c:v>26.923931584200005</c:v>
                </c:pt>
                <c:pt idx="59">
                  <c:v>55.388717584200002</c:v>
                </c:pt>
                <c:pt idx="60">
                  <c:v>41.451017584200002</c:v>
                </c:pt>
                <c:pt idx="61">
                  <c:v>46.430915584200008</c:v>
                </c:pt>
                <c:pt idx="62">
                  <c:v>38.8252615842</c:v>
                </c:pt>
                <c:pt idx="63">
                  <c:v>11.479817584199999</c:v>
                </c:pt>
                <c:pt idx="64">
                  <c:v>29.514029584199999</c:v>
                </c:pt>
                <c:pt idx="65">
                  <c:v>25.062659584200002</c:v>
                </c:pt>
                <c:pt idx="66">
                  <c:v>36.643529584200003</c:v>
                </c:pt>
                <c:pt idx="67">
                  <c:v>25.187105584200001</c:v>
                </c:pt>
                <c:pt idx="68">
                  <c:v>48.152915584200002</c:v>
                </c:pt>
                <c:pt idx="69">
                  <c:v>22.745771584200003</c:v>
                </c:pt>
                <c:pt idx="70">
                  <c:v>24.937079584200003</c:v>
                </c:pt>
                <c:pt idx="71">
                  <c:v>40.954871584199999</c:v>
                </c:pt>
                <c:pt idx="72">
                  <c:v>13.2202135842</c:v>
                </c:pt>
                <c:pt idx="73">
                  <c:v>14.1881875842</c:v>
                </c:pt>
                <c:pt idx="74">
                  <c:v>11.328449584199999</c:v>
                </c:pt>
                <c:pt idx="75">
                  <c:v>11.5562155842</c:v>
                </c:pt>
                <c:pt idx="76">
                  <c:v>6.0351475841999989</c:v>
                </c:pt>
                <c:pt idx="77">
                  <c:v>8.6318815842000003</c:v>
                </c:pt>
                <c:pt idx="78">
                  <c:v>25.855325584200003</c:v>
                </c:pt>
                <c:pt idx="79">
                  <c:v>26.154323584200004</c:v>
                </c:pt>
                <c:pt idx="80">
                  <c:v>25.246304823600003</c:v>
                </c:pt>
                <c:pt idx="81">
                  <c:v>49.63373082359999</c:v>
                </c:pt>
                <c:pt idx="82">
                  <c:v>9.2567368236000007</c:v>
                </c:pt>
                <c:pt idx="83">
                  <c:v>13.256396823599999</c:v>
                </c:pt>
                <c:pt idx="84">
                  <c:v>47.498534823599996</c:v>
                </c:pt>
                <c:pt idx="85">
                  <c:v>27.561764823600001</c:v>
                </c:pt>
                <c:pt idx="86">
                  <c:v>10.259738823600001</c:v>
                </c:pt>
                <c:pt idx="87">
                  <c:v>42.0074968236</c:v>
                </c:pt>
                <c:pt idx="88">
                  <c:v>25.7095228236</c:v>
                </c:pt>
                <c:pt idx="89">
                  <c:v>44.387972823599995</c:v>
                </c:pt>
                <c:pt idx="90">
                  <c:v>42.953966823599998</c:v>
                </c:pt>
                <c:pt idx="91">
                  <c:v>20.5473448236</c:v>
                </c:pt>
                <c:pt idx="92">
                  <c:v>26.339774823599996</c:v>
                </c:pt>
                <c:pt idx="93">
                  <c:v>29.6792368236</c:v>
                </c:pt>
                <c:pt idx="94">
                  <c:v>25.578188823600001</c:v>
                </c:pt>
                <c:pt idx="95">
                  <c:v>42.2156488235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C86-466A-A9A1-557F4C273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04269408"/>
        <c:axId val="-368130960"/>
      </c:scatterChart>
      <c:valAx>
        <c:axId val="-304269408"/>
        <c:scaling>
          <c:orientation val="minMax"/>
          <c:max val="2.4"/>
          <c:min val="1.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260/2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368130960"/>
        <c:crosses val="autoZero"/>
        <c:crossBetween val="midCat"/>
      </c:valAx>
      <c:valAx>
        <c:axId val="-36813096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Yield</a:t>
                </a:r>
                <a:r>
                  <a:rPr lang="en-US" sz="1100" b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ng) per leaf</a:t>
                </a:r>
                <a:endParaRPr lang="en-US" sz="1100" b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304269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7</xdr:row>
      <xdr:rowOff>0</xdr:rowOff>
    </xdr:from>
    <xdr:to>
      <xdr:col>19</xdr:col>
      <xdr:colOff>156882</xdr:colOff>
      <xdr:row>29</xdr:row>
      <xdr:rowOff>143508</xdr:rowOff>
    </xdr:to>
    <xdr:graphicFrame macro="">
      <xdr:nvGraphicFramePr>
        <xdr:cNvPr id="3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</xdr:row>
      <xdr:rowOff>0</xdr:rowOff>
    </xdr:from>
    <xdr:to>
      <xdr:col>11</xdr:col>
      <xdr:colOff>51520</xdr:colOff>
      <xdr:row>26</xdr:row>
      <xdr:rowOff>8527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</xdr:row>
      <xdr:rowOff>23811</xdr:rowOff>
    </xdr:from>
    <xdr:to>
      <xdr:col>13</xdr:col>
      <xdr:colOff>304800</xdr:colOff>
      <xdr:row>23</xdr:row>
      <xdr:rowOff>1619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135</xdr:colOff>
      <xdr:row>3</xdr:row>
      <xdr:rowOff>28581</xdr:rowOff>
    </xdr:from>
    <xdr:to>
      <xdr:col>20</xdr:col>
      <xdr:colOff>172010</xdr:colOff>
      <xdr:row>16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8</xdr:row>
      <xdr:rowOff>0</xdr:rowOff>
    </xdr:from>
    <xdr:to>
      <xdr:col>13</xdr:col>
      <xdr:colOff>685800</xdr:colOff>
      <xdr:row>28</xdr:row>
      <xdr:rowOff>25399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xmlns="" id="{2231B378-29D4-1B43-A9AC-1CD0BCBE60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Z131"/>
  <sheetViews>
    <sheetView zoomScale="55" zoomScaleNormal="55" workbookViewId="0">
      <selection activeCell="A8" sqref="A8:E8"/>
    </sheetView>
  </sheetViews>
  <sheetFormatPr defaultColWidth="11.42578125" defaultRowHeight="15" x14ac:dyDescent="0.25"/>
  <cols>
    <col min="1" max="1" width="10.5703125" bestFit="1" customWidth="1"/>
    <col min="2" max="2" width="10.140625" customWidth="1"/>
    <col min="3" max="3" width="12" bestFit="1" customWidth="1"/>
    <col min="4" max="5" width="14" bestFit="1" customWidth="1"/>
    <col min="8" max="9" width="12" bestFit="1" customWidth="1"/>
    <col min="10" max="11" width="14" bestFit="1" customWidth="1"/>
    <col min="12" max="12" width="12" bestFit="1" customWidth="1"/>
    <col min="13" max="14" width="14" bestFit="1" customWidth="1"/>
    <col min="16" max="16" width="12" bestFit="1" customWidth="1"/>
    <col min="17" max="17" width="14" bestFit="1" customWidth="1"/>
    <col min="18" max="18" width="24.5703125" bestFit="1" customWidth="1"/>
  </cols>
  <sheetData>
    <row r="2" spans="1:28" ht="21" x14ac:dyDescent="0.35">
      <c r="B2" s="11" t="s">
        <v>114</v>
      </c>
      <c r="H2" s="11" t="s">
        <v>2</v>
      </c>
    </row>
    <row r="3" spans="1:28" x14ac:dyDescent="0.25">
      <c r="B3">
        <v>40</v>
      </c>
      <c r="C3" t="s">
        <v>110</v>
      </c>
      <c r="H3">
        <v>20</v>
      </c>
      <c r="I3" t="s">
        <v>110</v>
      </c>
    </row>
    <row r="4" spans="1:28" x14ac:dyDescent="0.25">
      <c r="B4" s="5">
        <f>AVERAGE(E9:E104)</f>
        <v>6.1687500000000028</v>
      </c>
      <c r="C4" t="s">
        <v>109</v>
      </c>
      <c r="H4" s="5">
        <f>AVERAGE(K9:K22)</f>
        <v>7.8457142857142852</v>
      </c>
      <c r="I4" t="s">
        <v>109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ht="15.75" customHeight="1" x14ac:dyDescent="0.25">
      <c r="B5" s="5">
        <f>_xlfn.STDEV.P(E9:E104)</f>
        <v>1.7438291499360372</v>
      </c>
      <c r="C5" t="s">
        <v>111</v>
      </c>
      <c r="H5" s="5">
        <f>_xlfn.STDEV.P(K9:K22)</f>
        <v>2.7304256975416723</v>
      </c>
      <c r="I5" t="s">
        <v>111</v>
      </c>
      <c r="O5" s="2"/>
      <c r="P5" s="2"/>
      <c r="Q5" s="2"/>
      <c r="R5" s="12"/>
      <c r="S5" s="9"/>
      <c r="T5" s="2"/>
      <c r="U5" s="2"/>
      <c r="V5" s="2"/>
      <c r="W5" s="2"/>
      <c r="X5" s="2"/>
      <c r="Y5" s="2"/>
      <c r="Z5" s="2"/>
      <c r="AA5" s="2"/>
      <c r="AB5" s="2"/>
    </row>
    <row r="6" spans="1:28" ht="15.75" customHeight="1" x14ac:dyDescent="0.25">
      <c r="C6" s="10"/>
      <c r="D6" s="10"/>
      <c r="E6" s="10"/>
      <c r="O6" s="2"/>
      <c r="P6" s="2"/>
      <c r="Q6" s="2"/>
      <c r="R6" s="13"/>
      <c r="S6" s="9"/>
      <c r="T6" s="2"/>
      <c r="U6" s="2"/>
      <c r="V6" s="2"/>
      <c r="W6" s="2"/>
      <c r="X6" s="2"/>
      <c r="Y6" s="2"/>
      <c r="Z6" s="2"/>
      <c r="AA6" s="2"/>
      <c r="AB6" s="2"/>
    </row>
    <row r="7" spans="1:28" ht="15.75" customHeight="1" x14ac:dyDescent="0.25">
      <c r="O7" s="2"/>
      <c r="P7" s="2"/>
      <c r="Q7" s="2"/>
      <c r="R7" s="12"/>
      <c r="S7" s="6"/>
      <c r="T7" s="2"/>
      <c r="U7" s="2"/>
      <c r="V7" s="2"/>
      <c r="W7" s="2"/>
      <c r="X7" s="2"/>
      <c r="Y7" s="2"/>
      <c r="Z7" s="2"/>
      <c r="AA7" s="2"/>
      <c r="AB7" s="2"/>
    </row>
    <row r="8" spans="1:28" ht="15.75" customHeight="1" x14ac:dyDescent="0.25">
      <c r="A8" s="10" t="s">
        <v>99</v>
      </c>
      <c r="B8" s="10" t="s">
        <v>100</v>
      </c>
      <c r="C8" s="10" t="s">
        <v>108</v>
      </c>
      <c r="D8" s="10" t="s">
        <v>0</v>
      </c>
      <c r="E8" s="10" t="s">
        <v>1</v>
      </c>
      <c r="F8" s="10"/>
      <c r="G8" s="10" t="s">
        <v>99</v>
      </c>
      <c r="H8" s="10" t="s">
        <v>100</v>
      </c>
      <c r="I8" s="10" t="s">
        <v>108</v>
      </c>
      <c r="J8" s="10" t="s">
        <v>0</v>
      </c>
      <c r="K8" s="10" t="s">
        <v>1</v>
      </c>
      <c r="O8" s="2"/>
      <c r="P8" s="2"/>
      <c r="Q8" s="2"/>
      <c r="R8" s="13"/>
      <c r="S8" s="6"/>
      <c r="T8" s="2"/>
      <c r="U8" s="2"/>
      <c r="V8" s="2"/>
      <c r="W8" s="2"/>
      <c r="X8" s="2"/>
      <c r="Y8" s="2"/>
      <c r="Z8" s="2"/>
      <c r="AA8" s="2"/>
      <c r="AB8" s="2"/>
    </row>
    <row r="9" spans="1:28" ht="15.75" customHeight="1" x14ac:dyDescent="0.25">
      <c r="A9" s="14" t="s">
        <v>3</v>
      </c>
      <c r="B9" s="5">
        <v>1.78</v>
      </c>
      <c r="C9">
        <v>225</v>
      </c>
      <c r="D9">
        <f>C9*$B$3</f>
        <v>9000</v>
      </c>
      <c r="E9" s="5">
        <f>D9/1000</f>
        <v>9</v>
      </c>
      <c r="F9" s="7"/>
      <c r="G9" s="37">
        <v>1</v>
      </c>
      <c r="H9" s="5">
        <v>1.85</v>
      </c>
      <c r="I9">
        <v>304</v>
      </c>
      <c r="J9">
        <f>I9*$H$3</f>
        <v>6080</v>
      </c>
      <c r="K9" s="5">
        <f>J9/1000</f>
        <v>6.08</v>
      </c>
      <c r="O9" s="2"/>
      <c r="P9" s="2"/>
      <c r="Q9" s="2"/>
      <c r="R9" s="12"/>
      <c r="S9" s="6"/>
      <c r="T9" s="6"/>
      <c r="U9" s="6"/>
      <c r="V9" s="6"/>
      <c r="W9" s="6"/>
      <c r="X9" s="6"/>
      <c r="Y9" s="6"/>
      <c r="Z9" s="2"/>
      <c r="AA9" s="2"/>
      <c r="AB9" s="2"/>
    </row>
    <row r="10" spans="1:28" ht="15.75" customHeight="1" x14ac:dyDescent="0.25">
      <c r="A10" s="14" t="s">
        <v>4</v>
      </c>
      <c r="B10" s="5">
        <v>1.81</v>
      </c>
      <c r="C10">
        <v>176</v>
      </c>
      <c r="D10">
        <f>C10*$B$3</f>
        <v>7040</v>
      </c>
      <c r="E10" s="5">
        <f t="shared" ref="E10:E73" si="0">D10/1000</f>
        <v>7.04</v>
      </c>
      <c r="F10" s="7"/>
      <c r="G10" s="37">
        <v>2</v>
      </c>
      <c r="H10" s="5">
        <v>1.77</v>
      </c>
      <c r="I10">
        <v>500</v>
      </c>
      <c r="J10">
        <f>I10*$H$3</f>
        <v>10000</v>
      </c>
      <c r="K10" s="5">
        <f t="shared" ref="K9:K22" si="1">J10/1000</f>
        <v>1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ht="15" customHeight="1" x14ac:dyDescent="0.25">
      <c r="A11" s="14" t="s">
        <v>5</v>
      </c>
      <c r="B11" s="5">
        <v>1.83</v>
      </c>
      <c r="C11">
        <v>130</v>
      </c>
      <c r="D11">
        <f>C11*$B$3</f>
        <v>5200</v>
      </c>
      <c r="E11" s="5">
        <f t="shared" si="0"/>
        <v>5.2</v>
      </c>
      <c r="F11" s="7"/>
      <c r="G11" s="37">
        <v>3</v>
      </c>
      <c r="H11" s="5">
        <v>1.81</v>
      </c>
      <c r="I11">
        <v>520</v>
      </c>
      <c r="J11">
        <f>I11*$H$3</f>
        <v>10400</v>
      </c>
      <c r="K11" s="5">
        <f t="shared" si="1"/>
        <v>10.4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ht="15.75" customHeight="1" x14ac:dyDescent="0.25">
      <c r="A12" s="14" t="s">
        <v>6</v>
      </c>
      <c r="B12" s="5">
        <v>1.83</v>
      </c>
      <c r="C12">
        <v>146</v>
      </c>
      <c r="D12">
        <f>C12*$B$3</f>
        <v>5840</v>
      </c>
      <c r="E12" s="5">
        <f t="shared" si="0"/>
        <v>5.84</v>
      </c>
      <c r="F12" s="7"/>
      <c r="G12" s="37">
        <v>4</v>
      </c>
      <c r="H12" s="5">
        <v>1.87</v>
      </c>
      <c r="I12">
        <v>228</v>
      </c>
      <c r="J12">
        <f>I12*$H$3</f>
        <v>4560</v>
      </c>
      <c r="K12" s="5">
        <f t="shared" si="1"/>
        <v>4.5599999999999996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ht="15" customHeight="1" x14ac:dyDescent="0.25">
      <c r="A13" s="14" t="s">
        <v>7</v>
      </c>
      <c r="B13" s="5">
        <v>1.78</v>
      </c>
      <c r="C13">
        <v>139</v>
      </c>
      <c r="D13">
        <f>C13*$B$3</f>
        <v>5560</v>
      </c>
      <c r="E13" s="5">
        <f t="shared" si="0"/>
        <v>5.56</v>
      </c>
      <c r="F13" s="7"/>
      <c r="G13" s="37">
        <v>5</v>
      </c>
      <c r="H13" s="5">
        <v>1.86</v>
      </c>
      <c r="I13">
        <v>234</v>
      </c>
      <c r="J13">
        <f>I13*$H$3</f>
        <v>4680</v>
      </c>
      <c r="K13" s="5">
        <f t="shared" si="1"/>
        <v>4.68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ht="15.75" customHeight="1" x14ac:dyDescent="0.25">
      <c r="A14" s="14" t="s">
        <v>8</v>
      </c>
      <c r="B14" s="5">
        <v>1.81</v>
      </c>
      <c r="C14">
        <v>139</v>
      </c>
      <c r="D14">
        <f>C14*$B$3</f>
        <v>5560</v>
      </c>
      <c r="E14" s="5">
        <f t="shared" si="0"/>
        <v>5.56</v>
      </c>
      <c r="F14" s="7"/>
      <c r="G14" s="37">
        <v>6</v>
      </c>
      <c r="H14" s="5">
        <v>1.86</v>
      </c>
      <c r="I14">
        <v>278</v>
      </c>
      <c r="J14">
        <f>I14*$H$3</f>
        <v>5560</v>
      </c>
      <c r="K14" s="5">
        <f t="shared" si="1"/>
        <v>5.56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spans="1:28" ht="15" customHeight="1" x14ac:dyDescent="0.25">
      <c r="A15" s="14" t="s">
        <v>9</v>
      </c>
      <c r="B15" s="5">
        <v>1.82</v>
      </c>
      <c r="C15">
        <v>122</v>
      </c>
      <c r="D15">
        <f>C15*$B$3</f>
        <v>4880</v>
      </c>
      <c r="E15" s="5">
        <f t="shared" si="0"/>
        <v>4.88</v>
      </c>
      <c r="F15" s="7"/>
      <c r="G15" s="37">
        <v>7</v>
      </c>
      <c r="H15" s="5">
        <v>1.79</v>
      </c>
      <c r="I15">
        <v>326</v>
      </c>
      <c r="J15">
        <f>I15*$H$3</f>
        <v>6520</v>
      </c>
      <c r="K15" s="5">
        <f t="shared" si="1"/>
        <v>6.52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ht="15.75" customHeight="1" x14ac:dyDescent="0.25">
      <c r="A16" s="14" t="s">
        <v>10</v>
      </c>
      <c r="B16" s="5">
        <v>1.84</v>
      </c>
      <c r="C16">
        <v>148</v>
      </c>
      <c r="D16">
        <f>C16*$B$3</f>
        <v>5920</v>
      </c>
      <c r="E16" s="5">
        <f t="shared" si="0"/>
        <v>5.92</v>
      </c>
      <c r="F16" s="7"/>
      <c r="G16" s="37">
        <v>8</v>
      </c>
      <c r="H16" s="5">
        <v>1.84</v>
      </c>
      <c r="I16">
        <v>262</v>
      </c>
      <c r="J16">
        <f>I16*$H$3</f>
        <v>5240</v>
      </c>
      <c r="K16" s="5">
        <f t="shared" si="1"/>
        <v>5.24</v>
      </c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ht="15" customHeight="1" x14ac:dyDescent="0.25">
      <c r="A17" s="14" t="s">
        <v>11</v>
      </c>
      <c r="B17" s="5">
        <v>1.81</v>
      </c>
      <c r="C17">
        <v>137</v>
      </c>
      <c r="D17">
        <f>C17*$B$3</f>
        <v>5480</v>
      </c>
      <c r="E17" s="5">
        <f t="shared" si="0"/>
        <v>5.48</v>
      </c>
      <c r="F17" s="7"/>
      <c r="G17" s="37">
        <v>9</v>
      </c>
      <c r="H17" s="5">
        <v>1.83</v>
      </c>
      <c r="I17">
        <v>461</v>
      </c>
      <c r="J17">
        <f>I17*$H$3</f>
        <v>9220</v>
      </c>
      <c r="K17" s="5">
        <f t="shared" si="1"/>
        <v>9.2200000000000006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ht="15.75" customHeight="1" x14ac:dyDescent="0.25">
      <c r="A18" s="14" t="s">
        <v>12</v>
      </c>
      <c r="B18" s="5">
        <v>1.89</v>
      </c>
      <c r="C18">
        <v>148</v>
      </c>
      <c r="D18">
        <f>C18*$B$3</f>
        <v>5920</v>
      </c>
      <c r="E18" s="5">
        <f t="shared" si="0"/>
        <v>5.92</v>
      </c>
      <c r="F18" s="7"/>
      <c r="G18" s="37">
        <v>10</v>
      </c>
      <c r="H18" s="5">
        <v>1.85</v>
      </c>
      <c r="I18">
        <v>310</v>
      </c>
      <c r="J18">
        <f>I18*$H$3</f>
        <v>6200</v>
      </c>
      <c r="K18" s="5">
        <f t="shared" si="1"/>
        <v>6.2</v>
      </c>
      <c r="L18" s="3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ht="15" customHeight="1" x14ac:dyDescent="0.25">
      <c r="A19" s="14" t="s">
        <v>13</v>
      </c>
      <c r="B19" s="5">
        <v>1.78</v>
      </c>
      <c r="C19">
        <v>116</v>
      </c>
      <c r="D19">
        <f>C19*$B$3</f>
        <v>4640</v>
      </c>
      <c r="E19" s="5">
        <f t="shared" si="0"/>
        <v>4.6399999999999997</v>
      </c>
      <c r="F19" s="7"/>
      <c r="G19" s="37">
        <v>11</v>
      </c>
      <c r="H19" s="5">
        <v>1.81</v>
      </c>
      <c r="I19">
        <v>704</v>
      </c>
      <c r="J19">
        <f>I19*$H$3</f>
        <v>14080</v>
      </c>
      <c r="K19" s="5">
        <f t="shared" si="1"/>
        <v>14.08</v>
      </c>
      <c r="L19" s="4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25">
      <c r="A20" s="14" t="s">
        <v>14</v>
      </c>
      <c r="B20" s="5">
        <v>1.8</v>
      </c>
      <c r="C20">
        <v>148</v>
      </c>
      <c r="D20">
        <f>C20*$B$3</f>
        <v>5920</v>
      </c>
      <c r="E20" s="5">
        <f t="shared" si="0"/>
        <v>5.92</v>
      </c>
      <c r="F20" s="7"/>
      <c r="G20" s="37">
        <v>12</v>
      </c>
      <c r="H20" s="5">
        <v>1.82</v>
      </c>
      <c r="I20">
        <v>541</v>
      </c>
      <c r="J20">
        <f>I20*$H$3</f>
        <v>10820</v>
      </c>
      <c r="K20" s="5">
        <f t="shared" si="1"/>
        <v>10.82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25">
      <c r="A21" s="14" t="s">
        <v>15</v>
      </c>
      <c r="B21" s="5">
        <v>1.81</v>
      </c>
      <c r="C21">
        <v>149</v>
      </c>
      <c r="D21">
        <f>C21*$B$3</f>
        <v>5960</v>
      </c>
      <c r="E21" s="5">
        <f t="shared" si="0"/>
        <v>5.96</v>
      </c>
      <c r="F21" s="7"/>
      <c r="G21" s="37">
        <v>13</v>
      </c>
      <c r="H21" s="5">
        <v>1.8</v>
      </c>
      <c r="I21">
        <v>472</v>
      </c>
      <c r="J21">
        <f>I21*$H$3</f>
        <v>9440</v>
      </c>
      <c r="K21" s="5">
        <f t="shared" si="1"/>
        <v>9.44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5">
      <c r="A22" s="14" t="s">
        <v>16</v>
      </c>
      <c r="B22" s="5">
        <v>1.8</v>
      </c>
      <c r="C22">
        <v>163</v>
      </c>
      <c r="D22">
        <f>C22*$B$3</f>
        <v>6520</v>
      </c>
      <c r="E22" s="5">
        <f t="shared" si="0"/>
        <v>6.52</v>
      </c>
      <c r="F22" s="7"/>
      <c r="G22" s="37">
        <v>14</v>
      </c>
      <c r="H22" s="5">
        <v>1.84</v>
      </c>
      <c r="I22">
        <v>352</v>
      </c>
      <c r="J22">
        <f>I22*$H$3</f>
        <v>7040</v>
      </c>
      <c r="K22" s="5">
        <f t="shared" si="1"/>
        <v>7.04</v>
      </c>
    </row>
    <row r="23" spans="1:28" x14ac:dyDescent="0.25">
      <c r="A23" s="14" t="s">
        <v>17</v>
      </c>
      <c r="B23" s="5">
        <v>1.871</v>
      </c>
      <c r="C23">
        <v>152</v>
      </c>
      <c r="D23">
        <f>C23*$B$3</f>
        <v>6080</v>
      </c>
      <c r="E23" s="5">
        <f t="shared" si="0"/>
        <v>6.08</v>
      </c>
      <c r="F23" s="7"/>
      <c r="G23" s="7"/>
      <c r="H23" s="7"/>
      <c r="I23" s="7"/>
      <c r="J23" s="7"/>
      <c r="K23" s="7"/>
    </row>
    <row r="24" spans="1:28" x14ac:dyDescent="0.25">
      <c r="A24" s="14" t="s">
        <v>18</v>
      </c>
      <c r="B24" s="5">
        <v>1.8</v>
      </c>
      <c r="C24">
        <v>146</v>
      </c>
      <c r="D24">
        <f>C24*$B$3</f>
        <v>5840</v>
      </c>
      <c r="E24" s="5">
        <f t="shared" si="0"/>
        <v>5.84</v>
      </c>
      <c r="F24" s="7"/>
      <c r="G24" s="7"/>
      <c r="H24" s="7"/>
      <c r="I24" s="7"/>
      <c r="J24" s="7"/>
      <c r="K24" s="7"/>
    </row>
    <row r="25" spans="1:28" x14ac:dyDescent="0.25">
      <c r="A25" s="14" t="s">
        <v>19</v>
      </c>
      <c r="B25" s="5">
        <v>1.79</v>
      </c>
      <c r="C25">
        <v>158</v>
      </c>
      <c r="D25">
        <f>C25*$B$3</f>
        <v>6320</v>
      </c>
      <c r="E25" s="5">
        <f t="shared" si="0"/>
        <v>6.32</v>
      </c>
      <c r="F25" s="7"/>
      <c r="G25" s="7"/>
      <c r="H25" s="7"/>
      <c r="I25" s="7"/>
      <c r="J25" s="7"/>
      <c r="K25" s="7"/>
    </row>
    <row r="26" spans="1:28" x14ac:dyDescent="0.25">
      <c r="A26" s="14" t="s">
        <v>20</v>
      </c>
      <c r="B26" s="5">
        <v>1.83</v>
      </c>
      <c r="C26">
        <v>160</v>
      </c>
      <c r="D26">
        <f>C26*$B$3</f>
        <v>6400</v>
      </c>
      <c r="E26" s="5">
        <f t="shared" si="0"/>
        <v>6.4</v>
      </c>
      <c r="F26" s="7"/>
      <c r="G26" s="7"/>
      <c r="H26" s="7"/>
      <c r="I26" s="7"/>
      <c r="J26" s="7"/>
      <c r="K26" s="7"/>
    </row>
    <row r="27" spans="1:28" x14ac:dyDescent="0.25">
      <c r="A27" s="14" t="s">
        <v>21</v>
      </c>
      <c r="B27" s="5">
        <v>1.76</v>
      </c>
      <c r="C27">
        <v>160</v>
      </c>
      <c r="D27">
        <f>C27*$B$3</f>
        <v>6400</v>
      </c>
      <c r="E27" s="5">
        <f t="shared" si="0"/>
        <v>6.4</v>
      </c>
      <c r="F27" s="7"/>
      <c r="G27" s="7"/>
      <c r="H27" s="7"/>
      <c r="I27" s="7"/>
      <c r="J27" s="7"/>
      <c r="K27" s="7"/>
    </row>
    <row r="28" spans="1:28" x14ac:dyDescent="0.25">
      <c r="A28" s="14" t="s">
        <v>22</v>
      </c>
      <c r="B28" s="5">
        <v>1.82</v>
      </c>
      <c r="C28">
        <v>156</v>
      </c>
      <c r="D28">
        <f>C28*$B$3</f>
        <v>6240</v>
      </c>
      <c r="E28" s="5">
        <f t="shared" si="0"/>
        <v>6.24</v>
      </c>
      <c r="F28" s="7"/>
      <c r="G28" s="7"/>
      <c r="H28" s="7"/>
      <c r="I28" s="7"/>
      <c r="J28" s="7"/>
      <c r="K28" s="7"/>
    </row>
    <row r="29" spans="1:28" x14ac:dyDescent="0.25">
      <c r="A29" s="14" t="s">
        <v>23</v>
      </c>
      <c r="B29" s="5">
        <v>1.8</v>
      </c>
      <c r="C29">
        <v>153</v>
      </c>
      <c r="D29">
        <f>C29*$B$3</f>
        <v>6120</v>
      </c>
      <c r="E29" s="5">
        <f t="shared" si="0"/>
        <v>6.12</v>
      </c>
      <c r="F29" s="7"/>
      <c r="G29" s="7"/>
      <c r="H29" s="7"/>
      <c r="I29" s="7"/>
      <c r="J29" s="7"/>
      <c r="K29" s="7"/>
    </row>
    <row r="30" spans="1:28" x14ac:dyDescent="0.25">
      <c r="A30" s="14" t="s">
        <v>24</v>
      </c>
      <c r="B30" s="5">
        <v>1.79</v>
      </c>
      <c r="C30">
        <v>153</v>
      </c>
      <c r="D30">
        <f>C30*$B$3</f>
        <v>6120</v>
      </c>
      <c r="E30" s="5">
        <f t="shared" si="0"/>
        <v>6.12</v>
      </c>
      <c r="F30" s="7"/>
      <c r="G30" s="7"/>
      <c r="H30" s="7"/>
      <c r="I30" s="7"/>
      <c r="J30" s="7"/>
      <c r="K30" s="7"/>
    </row>
    <row r="31" spans="1:28" x14ac:dyDescent="0.25">
      <c r="A31" s="14" t="s">
        <v>25</v>
      </c>
      <c r="B31" s="5">
        <v>1.83</v>
      </c>
      <c r="C31">
        <v>125</v>
      </c>
      <c r="D31">
        <f>C31*$B$3</f>
        <v>5000</v>
      </c>
      <c r="E31" s="5">
        <f t="shared" si="0"/>
        <v>5</v>
      </c>
      <c r="F31" s="7"/>
      <c r="G31" s="7"/>
      <c r="H31" s="7"/>
      <c r="I31" s="7"/>
      <c r="J31" s="7"/>
      <c r="K31" s="7"/>
    </row>
    <row r="32" spans="1:28" x14ac:dyDescent="0.25">
      <c r="A32" s="14" t="s">
        <v>26</v>
      </c>
      <c r="B32" s="5">
        <v>1.79</v>
      </c>
      <c r="C32">
        <v>132</v>
      </c>
      <c r="D32">
        <f>C32*$B$3</f>
        <v>5280</v>
      </c>
      <c r="E32" s="5">
        <f t="shared" si="0"/>
        <v>5.28</v>
      </c>
      <c r="F32" s="7"/>
      <c r="G32" s="7"/>
      <c r="H32" s="7"/>
      <c r="I32" s="7"/>
      <c r="J32" s="7"/>
      <c r="K32" s="7"/>
      <c r="N32" t="s">
        <v>113</v>
      </c>
    </row>
    <row r="33" spans="1:104" x14ac:dyDescent="0.25">
      <c r="A33" s="14" t="s">
        <v>27</v>
      </c>
      <c r="B33" s="5">
        <v>1.81</v>
      </c>
      <c r="C33">
        <v>131</v>
      </c>
      <c r="D33">
        <f>C33*$B$3</f>
        <v>5240</v>
      </c>
      <c r="E33" s="5">
        <f t="shared" si="0"/>
        <v>5.24</v>
      </c>
      <c r="F33" s="7"/>
      <c r="G33" s="7"/>
      <c r="H33" s="7"/>
      <c r="I33" s="7"/>
      <c r="J33" s="7"/>
      <c r="K33" s="7"/>
      <c r="N33" t="s">
        <v>112</v>
      </c>
    </row>
    <row r="34" spans="1:104" x14ac:dyDescent="0.25">
      <c r="A34" s="14" t="s">
        <v>28</v>
      </c>
      <c r="B34" s="5">
        <v>1.81</v>
      </c>
      <c r="C34">
        <v>148</v>
      </c>
      <c r="D34">
        <f>C34*$B$3</f>
        <v>5920</v>
      </c>
      <c r="E34" s="5">
        <f t="shared" si="0"/>
        <v>5.92</v>
      </c>
      <c r="F34" s="7"/>
      <c r="G34" s="7"/>
      <c r="H34" s="7"/>
      <c r="I34" s="7"/>
      <c r="J34" s="7"/>
      <c r="K34" s="7"/>
    </row>
    <row r="35" spans="1:104" x14ac:dyDescent="0.25">
      <c r="A35" s="14" t="s">
        <v>29</v>
      </c>
      <c r="B35" s="5">
        <v>1.83</v>
      </c>
      <c r="C35">
        <v>145</v>
      </c>
      <c r="D35">
        <f>C35*$B$3</f>
        <v>5800</v>
      </c>
      <c r="E35" s="5">
        <f t="shared" si="0"/>
        <v>5.8</v>
      </c>
      <c r="F35" s="7"/>
      <c r="G35" s="7"/>
      <c r="H35" s="7"/>
      <c r="I35" s="7"/>
      <c r="J35" s="7"/>
      <c r="K35" s="7"/>
    </row>
    <row r="36" spans="1:104" x14ac:dyDescent="0.25">
      <c r="A36" s="14" t="s">
        <v>30</v>
      </c>
      <c r="B36" s="5">
        <v>1.82</v>
      </c>
      <c r="C36">
        <v>122</v>
      </c>
      <c r="D36">
        <f>C36*$B$3</f>
        <v>4880</v>
      </c>
      <c r="E36" s="5">
        <f t="shared" si="0"/>
        <v>4.88</v>
      </c>
      <c r="F36" s="7"/>
      <c r="G36" s="7"/>
      <c r="H36" s="7"/>
      <c r="I36" s="7"/>
      <c r="J36" s="7"/>
      <c r="K36" s="7"/>
    </row>
    <row r="37" spans="1:104" x14ac:dyDescent="0.25">
      <c r="A37" s="14" t="s">
        <v>31</v>
      </c>
      <c r="B37" s="5">
        <v>1.81</v>
      </c>
      <c r="C37">
        <v>269</v>
      </c>
      <c r="D37">
        <f>C37*$B$3</f>
        <v>10760</v>
      </c>
      <c r="E37" s="5">
        <f t="shared" si="0"/>
        <v>10.76</v>
      </c>
      <c r="F37" s="7"/>
      <c r="G37" s="7"/>
      <c r="H37" s="7"/>
      <c r="I37" s="7"/>
      <c r="J37" s="7"/>
      <c r="K37" s="7"/>
    </row>
    <row r="38" spans="1:104" x14ac:dyDescent="0.25">
      <c r="A38" s="14" t="s">
        <v>32</v>
      </c>
      <c r="B38" s="5">
        <v>1.81</v>
      </c>
      <c r="C38">
        <v>193</v>
      </c>
      <c r="D38">
        <f>C38*$B$3</f>
        <v>7720</v>
      </c>
      <c r="E38" s="5">
        <f t="shared" si="0"/>
        <v>7.72</v>
      </c>
      <c r="F38" s="7"/>
      <c r="G38" s="7"/>
      <c r="H38" s="7"/>
      <c r="I38" s="7"/>
      <c r="J38" s="7"/>
      <c r="K38" s="7"/>
    </row>
    <row r="39" spans="1:104" x14ac:dyDescent="0.25">
      <c r="A39" s="14" t="s">
        <v>33</v>
      </c>
      <c r="B39" s="5">
        <v>1.85</v>
      </c>
      <c r="C39">
        <v>306</v>
      </c>
      <c r="D39">
        <f>C39*$B$3</f>
        <v>12240</v>
      </c>
      <c r="E39" s="5">
        <f t="shared" si="0"/>
        <v>12.24</v>
      </c>
      <c r="F39" s="7"/>
      <c r="G39" s="7"/>
      <c r="H39" s="7"/>
      <c r="I39" s="7"/>
      <c r="J39" s="7"/>
      <c r="K39" s="7"/>
    </row>
    <row r="40" spans="1:104" x14ac:dyDescent="0.25">
      <c r="A40" s="14" t="s">
        <v>34</v>
      </c>
      <c r="B40" s="5">
        <v>1.81</v>
      </c>
      <c r="C40">
        <v>158</v>
      </c>
      <c r="D40">
        <f>C40*$B$3</f>
        <v>6320</v>
      </c>
      <c r="E40" s="5">
        <f t="shared" si="0"/>
        <v>6.32</v>
      </c>
      <c r="F40" s="7"/>
      <c r="G40" s="7"/>
      <c r="H40" s="7"/>
      <c r="I40" s="7"/>
      <c r="J40" s="7"/>
      <c r="K40" s="7"/>
    </row>
    <row r="41" spans="1:104" x14ac:dyDescent="0.25">
      <c r="A41" s="14" t="s">
        <v>35</v>
      </c>
      <c r="B41" s="5">
        <v>1.81</v>
      </c>
      <c r="C41">
        <v>146</v>
      </c>
      <c r="D41">
        <f>C41*$B$3</f>
        <v>5840</v>
      </c>
      <c r="E41" s="5">
        <f t="shared" si="0"/>
        <v>5.84</v>
      </c>
      <c r="F41" s="7"/>
      <c r="G41" s="7"/>
      <c r="H41" s="7"/>
      <c r="I41" s="7"/>
      <c r="J41" s="7"/>
      <c r="K41" s="7"/>
    </row>
    <row r="42" spans="1:104" x14ac:dyDescent="0.25">
      <c r="A42" s="14" t="s">
        <v>36</v>
      </c>
      <c r="B42" s="5">
        <v>1.82</v>
      </c>
      <c r="C42">
        <v>186</v>
      </c>
      <c r="D42">
        <f>C42*$B$3</f>
        <v>7440</v>
      </c>
      <c r="E42" s="5">
        <f t="shared" si="0"/>
        <v>7.44</v>
      </c>
      <c r="F42" s="7"/>
      <c r="G42" s="7"/>
      <c r="H42" s="7"/>
      <c r="I42" s="7"/>
      <c r="J42" s="7"/>
      <c r="K42" s="7"/>
    </row>
    <row r="43" spans="1:104" x14ac:dyDescent="0.25">
      <c r="A43" s="14" t="s">
        <v>37</v>
      </c>
      <c r="B43" s="5">
        <v>1.82</v>
      </c>
      <c r="C43">
        <v>153</v>
      </c>
      <c r="D43">
        <f>C43*$B$3</f>
        <v>6120</v>
      </c>
      <c r="E43" s="5">
        <f t="shared" si="0"/>
        <v>6.12</v>
      </c>
      <c r="F43" s="7"/>
      <c r="G43" s="7"/>
      <c r="H43" s="7"/>
      <c r="I43" s="7"/>
      <c r="J43" s="7"/>
      <c r="K43" s="7"/>
    </row>
    <row r="44" spans="1:104" x14ac:dyDescent="0.25">
      <c r="A44" s="14" t="s">
        <v>38</v>
      </c>
      <c r="B44" s="5">
        <v>1.81</v>
      </c>
      <c r="C44">
        <v>204</v>
      </c>
      <c r="D44">
        <f>C44*$B$3</f>
        <v>8160</v>
      </c>
      <c r="E44" s="5">
        <f t="shared" si="0"/>
        <v>8.16</v>
      </c>
      <c r="F44" s="7"/>
      <c r="G44" s="7"/>
      <c r="H44" s="7"/>
      <c r="I44" s="7"/>
      <c r="J44" s="7"/>
      <c r="K44" s="7"/>
    </row>
    <row r="45" spans="1:104" x14ac:dyDescent="0.25">
      <c r="A45" s="14" t="s">
        <v>39</v>
      </c>
      <c r="B45" s="5">
        <v>1.76</v>
      </c>
      <c r="C45">
        <v>223</v>
      </c>
      <c r="D45">
        <f>C45*$B$3</f>
        <v>8920</v>
      </c>
      <c r="E45" s="5">
        <f t="shared" si="0"/>
        <v>8.92</v>
      </c>
      <c r="F45" s="7"/>
      <c r="G45" s="7"/>
      <c r="H45" s="7"/>
      <c r="I45" s="7"/>
      <c r="J45" s="7"/>
      <c r="K45" s="7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1"/>
      <c r="AF45" s="1"/>
      <c r="AG45" s="3"/>
      <c r="AH45" s="3"/>
      <c r="AI45" s="3"/>
      <c r="AJ45" s="3"/>
      <c r="AK45" s="3"/>
      <c r="AL45" s="3"/>
      <c r="AM45" s="3"/>
      <c r="AN45" s="3"/>
      <c r="AO45" s="3"/>
      <c r="AP45" s="1"/>
      <c r="AQ45" s="3"/>
      <c r="AR45" s="3"/>
      <c r="AS45" s="3"/>
      <c r="AT45" s="3"/>
      <c r="AU45" s="3"/>
      <c r="AV45" s="8"/>
      <c r="AW45" s="1"/>
      <c r="AX45" s="1"/>
      <c r="AY45" s="3"/>
      <c r="AZ45" s="1"/>
      <c r="BA45" s="8"/>
      <c r="BB45" s="3"/>
      <c r="BC45" s="3"/>
      <c r="BD45" s="3"/>
      <c r="BE45" s="3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</row>
    <row r="46" spans="1:104" x14ac:dyDescent="0.25">
      <c r="A46" s="14" t="s">
        <v>40</v>
      </c>
      <c r="B46" s="5">
        <v>1.7</v>
      </c>
      <c r="C46">
        <v>208</v>
      </c>
      <c r="D46">
        <f>C46*$B$3</f>
        <v>8320</v>
      </c>
      <c r="E46" s="5">
        <f t="shared" si="0"/>
        <v>8.32</v>
      </c>
      <c r="F46" s="7"/>
      <c r="G46" s="7"/>
      <c r="H46" s="7"/>
      <c r="I46" s="7"/>
      <c r="J46" s="7"/>
      <c r="K46" s="7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6"/>
      <c r="BG46" s="6"/>
      <c r="BH46" s="1"/>
      <c r="BI46" s="6"/>
      <c r="BJ46" s="6"/>
      <c r="BK46" s="6"/>
      <c r="BL46" s="6"/>
      <c r="BM46" s="6"/>
      <c r="BN46" s="6"/>
      <c r="BO46" s="6"/>
      <c r="BP46" s="6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</row>
    <row r="47" spans="1:104" x14ac:dyDescent="0.25">
      <c r="A47" s="14" t="s">
        <v>41</v>
      </c>
      <c r="B47" s="5">
        <v>1.83</v>
      </c>
      <c r="C47">
        <v>213</v>
      </c>
      <c r="D47">
        <f>C47*$B$3</f>
        <v>8520</v>
      </c>
      <c r="E47" s="5">
        <f t="shared" si="0"/>
        <v>8.52</v>
      </c>
      <c r="F47" s="7"/>
      <c r="G47" s="7"/>
      <c r="H47" s="7"/>
      <c r="I47" s="7"/>
      <c r="J47" s="7"/>
      <c r="K47" s="7"/>
    </row>
    <row r="48" spans="1:104" x14ac:dyDescent="0.25">
      <c r="A48" s="14" t="s">
        <v>42</v>
      </c>
      <c r="B48" s="5">
        <v>1.83</v>
      </c>
      <c r="C48">
        <v>95</v>
      </c>
      <c r="D48">
        <f>C48*$B$3</f>
        <v>3800</v>
      </c>
      <c r="E48" s="5">
        <f t="shared" si="0"/>
        <v>3.8</v>
      </c>
      <c r="F48" s="7"/>
      <c r="G48" s="7"/>
      <c r="H48" s="7"/>
      <c r="I48" s="7"/>
      <c r="J48" s="7"/>
      <c r="K48" s="7"/>
    </row>
    <row r="49" spans="1:16" x14ac:dyDescent="0.25">
      <c r="A49" s="14" t="s">
        <v>43</v>
      </c>
      <c r="B49" s="5">
        <v>1.81</v>
      </c>
      <c r="C49">
        <v>101</v>
      </c>
      <c r="D49">
        <f>C49*$B$3</f>
        <v>4040</v>
      </c>
      <c r="E49" s="5">
        <f t="shared" si="0"/>
        <v>4.04</v>
      </c>
      <c r="F49" s="7"/>
      <c r="G49" s="7"/>
      <c r="H49" s="7"/>
      <c r="I49" s="7"/>
      <c r="J49" s="7"/>
      <c r="K49" s="7"/>
    </row>
    <row r="50" spans="1:16" x14ac:dyDescent="0.25">
      <c r="A50" s="14" t="s">
        <v>44</v>
      </c>
      <c r="B50" s="5">
        <v>1.8</v>
      </c>
      <c r="C50">
        <v>95</v>
      </c>
      <c r="D50">
        <f>C50*$B$3</f>
        <v>3800</v>
      </c>
      <c r="E50" s="5">
        <f t="shared" si="0"/>
        <v>3.8</v>
      </c>
      <c r="F50" s="7"/>
      <c r="G50" s="7"/>
      <c r="H50" s="7"/>
      <c r="I50" s="7"/>
      <c r="J50" s="7"/>
      <c r="K50" s="7"/>
    </row>
    <row r="51" spans="1:16" x14ac:dyDescent="0.25">
      <c r="A51" s="14" t="s">
        <v>45</v>
      </c>
      <c r="B51" s="5">
        <v>1.83</v>
      </c>
      <c r="C51">
        <v>149</v>
      </c>
      <c r="D51">
        <f>C51*$B$3</f>
        <v>5960</v>
      </c>
      <c r="E51" s="5">
        <f t="shared" si="0"/>
        <v>5.96</v>
      </c>
      <c r="F51" s="7"/>
      <c r="G51" s="7"/>
      <c r="H51" s="7"/>
      <c r="I51" s="7"/>
      <c r="J51" s="7"/>
      <c r="K51" s="7"/>
      <c r="P51" s="3"/>
    </row>
    <row r="52" spans="1:16" x14ac:dyDescent="0.25">
      <c r="A52" s="14" t="s">
        <v>46</v>
      </c>
      <c r="B52" s="5">
        <v>1.8</v>
      </c>
      <c r="C52">
        <v>200</v>
      </c>
      <c r="D52">
        <f>C52*$B$3</f>
        <v>8000</v>
      </c>
      <c r="E52" s="5">
        <f t="shared" si="0"/>
        <v>8</v>
      </c>
      <c r="F52" s="7"/>
      <c r="G52" s="7"/>
      <c r="H52" s="7"/>
      <c r="I52" s="7"/>
      <c r="J52" s="7"/>
      <c r="K52" s="7"/>
      <c r="P52" s="3"/>
    </row>
    <row r="53" spans="1:16" x14ac:dyDescent="0.25">
      <c r="A53" s="14" t="s">
        <v>47</v>
      </c>
      <c r="B53" s="5">
        <v>1.82</v>
      </c>
      <c r="C53">
        <v>134</v>
      </c>
      <c r="D53">
        <f>C53*$B$3</f>
        <v>5360</v>
      </c>
      <c r="E53" s="5">
        <f t="shared" si="0"/>
        <v>5.36</v>
      </c>
      <c r="F53" s="7"/>
      <c r="G53" s="7"/>
      <c r="H53" s="7"/>
      <c r="I53" s="7"/>
      <c r="J53" s="7"/>
      <c r="K53" s="7"/>
      <c r="P53" s="3"/>
    </row>
    <row r="54" spans="1:16" x14ac:dyDescent="0.25">
      <c r="A54" s="14" t="s">
        <v>48</v>
      </c>
      <c r="B54" s="5">
        <v>1.81</v>
      </c>
      <c r="C54">
        <v>153</v>
      </c>
      <c r="D54">
        <f>C54*$B$3</f>
        <v>6120</v>
      </c>
      <c r="E54" s="5">
        <f t="shared" si="0"/>
        <v>6.12</v>
      </c>
      <c r="F54" s="7"/>
      <c r="G54" s="7"/>
      <c r="H54" s="7"/>
      <c r="I54" s="7"/>
      <c r="J54" s="7"/>
      <c r="K54" s="7"/>
      <c r="P54" s="3"/>
    </row>
    <row r="55" spans="1:16" x14ac:dyDescent="0.25">
      <c r="A55" s="14" t="s">
        <v>49</v>
      </c>
      <c r="B55" s="5">
        <v>1.83</v>
      </c>
      <c r="C55">
        <v>168</v>
      </c>
      <c r="D55">
        <f>C55*$B$3</f>
        <v>6720</v>
      </c>
      <c r="E55" s="5">
        <f t="shared" si="0"/>
        <v>6.72</v>
      </c>
      <c r="F55" s="7"/>
      <c r="G55" s="7"/>
      <c r="H55" s="7"/>
      <c r="I55" s="7"/>
      <c r="J55" s="7"/>
      <c r="K55" s="7"/>
      <c r="P55" s="3"/>
    </row>
    <row r="56" spans="1:16" x14ac:dyDescent="0.25">
      <c r="A56" s="14" t="s">
        <v>50</v>
      </c>
      <c r="B56" s="5">
        <v>1.81</v>
      </c>
      <c r="C56">
        <v>142</v>
      </c>
      <c r="D56">
        <f>C56*$B$3</f>
        <v>5680</v>
      </c>
      <c r="E56" s="5">
        <f t="shared" si="0"/>
        <v>5.68</v>
      </c>
      <c r="F56" s="7"/>
      <c r="G56" s="7"/>
      <c r="H56" s="7"/>
      <c r="I56" s="7"/>
      <c r="J56" s="7"/>
      <c r="K56" s="7"/>
      <c r="P56" s="3"/>
    </row>
    <row r="57" spans="1:16" x14ac:dyDescent="0.25">
      <c r="A57" s="14" t="s">
        <v>51</v>
      </c>
      <c r="B57" s="5">
        <v>1.82</v>
      </c>
      <c r="C57">
        <v>149</v>
      </c>
      <c r="D57">
        <f>C57*$B$3</f>
        <v>5960</v>
      </c>
      <c r="E57" s="5">
        <f t="shared" si="0"/>
        <v>5.96</v>
      </c>
      <c r="F57" s="7"/>
      <c r="G57" s="7"/>
      <c r="H57" s="7"/>
      <c r="I57" s="7"/>
      <c r="J57" s="7"/>
      <c r="K57" s="7"/>
      <c r="P57" s="3"/>
    </row>
    <row r="58" spans="1:16" x14ac:dyDescent="0.25">
      <c r="A58" s="14" t="s">
        <v>52</v>
      </c>
      <c r="B58" s="5">
        <v>1.83</v>
      </c>
      <c r="C58">
        <v>107</v>
      </c>
      <c r="D58">
        <f>C58*$B$3</f>
        <v>4280</v>
      </c>
      <c r="E58" s="5">
        <f t="shared" si="0"/>
        <v>4.28</v>
      </c>
      <c r="F58" s="7"/>
      <c r="G58" s="7"/>
      <c r="H58" s="7"/>
      <c r="I58" s="7"/>
      <c r="J58" s="7"/>
      <c r="K58" s="7"/>
      <c r="P58" s="3"/>
    </row>
    <row r="59" spans="1:16" x14ac:dyDescent="0.25">
      <c r="A59" s="14" t="s">
        <v>53</v>
      </c>
      <c r="B59" s="5">
        <v>1.8</v>
      </c>
      <c r="C59">
        <v>112</v>
      </c>
      <c r="D59">
        <f>C59*$B$3</f>
        <v>4480</v>
      </c>
      <c r="E59" s="5">
        <f t="shared" si="0"/>
        <v>4.4800000000000004</v>
      </c>
      <c r="F59" s="7"/>
      <c r="G59" s="7"/>
      <c r="H59" s="7"/>
      <c r="I59" s="7"/>
      <c r="J59" s="7"/>
      <c r="K59" s="7"/>
      <c r="P59" s="3"/>
    </row>
    <row r="60" spans="1:16" x14ac:dyDescent="0.25">
      <c r="A60" s="14" t="s">
        <v>54</v>
      </c>
      <c r="B60" s="5">
        <v>1.8</v>
      </c>
      <c r="C60">
        <v>122</v>
      </c>
      <c r="D60">
        <f>C60*$B$3</f>
        <v>4880</v>
      </c>
      <c r="E60" s="5">
        <f t="shared" si="0"/>
        <v>4.88</v>
      </c>
      <c r="F60" s="7"/>
      <c r="G60" s="7"/>
      <c r="H60" s="7"/>
      <c r="I60" s="7"/>
      <c r="J60" s="7"/>
      <c r="K60" s="7"/>
      <c r="P60" s="3"/>
    </row>
    <row r="61" spans="1:16" x14ac:dyDescent="0.25">
      <c r="A61" s="14" t="s">
        <v>55</v>
      </c>
      <c r="B61" s="5">
        <v>1.82</v>
      </c>
      <c r="C61">
        <v>140</v>
      </c>
      <c r="D61">
        <f>C61*$B$3</f>
        <v>5600</v>
      </c>
      <c r="E61" s="5">
        <f t="shared" si="0"/>
        <v>5.6</v>
      </c>
      <c r="F61" s="7"/>
      <c r="G61" s="7"/>
      <c r="H61" s="7"/>
      <c r="I61" s="7"/>
      <c r="J61" s="7"/>
      <c r="K61" s="7"/>
      <c r="P61" s="3"/>
    </row>
    <row r="62" spans="1:16" x14ac:dyDescent="0.25">
      <c r="A62" s="14" t="s">
        <v>56</v>
      </c>
      <c r="B62" s="5">
        <v>1.81</v>
      </c>
      <c r="C62">
        <v>146</v>
      </c>
      <c r="D62">
        <f>C62*$B$3</f>
        <v>5840</v>
      </c>
      <c r="E62" s="5">
        <f t="shared" si="0"/>
        <v>5.84</v>
      </c>
      <c r="F62" s="7"/>
      <c r="G62" s="7"/>
      <c r="H62" s="7"/>
      <c r="I62" s="7"/>
      <c r="J62" s="7"/>
      <c r="K62" s="7"/>
      <c r="P62" s="3"/>
    </row>
    <row r="63" spans="1:16" x14ac:dyDescent="0.25">
      <c r="A63" s="14" t="s">
        <v>57</v>
      </c>
      <c r="B63" s="5">
        <v>1.81</v>
      </c>
      <c r="C63">
        <v>135</v>
      </c>
      <c r="D63">
        <f>C63*$B$3</f>
        <v>5400</v>
      </c>
      <c r="E63" s="5">
        <f t="shared" si="0"/>
        <v>5.4</v>
      </c>
      <c r="F63" s="7"/>
      <c r="G63" s="7"/>
      <c r="H63" s="7"/>
      <c r="I63" s="7"/>
      <c r="J63" s="7"/>
      <c r="K63" s="7"/>
      <c r="P63" s="3"/>
    </row>
    <row r="64" spans="1:16" x14ac:dyDescent="0.25">
      <c r="A64" s="14" t="s">
        <v>58</v>
      </c>
      <c r="B64" s="5">
        <v>1.8</v>
      </c>
      <c r="C64">
        <v>153</v>
      </c>
      <c r="D64">
        <f>C64*$B$3</f>
        <v>6120</v>
      </c>
      <c r="E64" s="5">
        <f t="shared" si="0"/>
        <v>6.12</v>
      </c>
      <c r="F64" s="7"/>
      <c r="G64" s="7"/>
      <c r="H64" s="7"/>
      <c r="I64" s="7"/>
      <c r="J64" s="7"/>
      <c r="K64" s="7"/>
      <c r="P64" s="3"/>
    </row>
    <row r="65" spans="1:16" x14ac:dyDescent="0.25">
      <c r="A65" s="14" t="s">
        <v>59</v>
      </c>
      <c r="B65" s="5">
        <v>1.8</v>
      </c>
      <c r="C65">
        <v>153</v>
      </c>
      <c r="D65">
        <f>C65*$B$3</f>
        <v>6120</v>
      </c>
      <c r="E65" s="5">
        <f t="shared" si="0"/>
        <v>6.12</v>
      </c>
      <c r="F65" s="7"/>
      <c r="G65" s="7"/>
      <c r="H65" s="7"/>
      <c r="I65" s="7"/>
      <c r="J65" s="7"/>
      <c r="K65" s="7"/>
      <c r="P65" s="3"/>
    </row>
    <row r="66" spans="1:16" x14ac:dyDescent="0.25">
      <c r="A66" s="14" t="s">
        <v>60</v>
      </c>
      <c r="B66" s="5">
        <v>1.81</v>
      </c>
      <c r="C66">
        <v>149</v>
      </c>
      <c r="D66">
        <f>C66*$B$3</f>
        <v>5960</v>
      </c>
      <c r="E66" s="5">
        <f t="shared" si="0"/>
        <v>5.96</v>
      </c>
      <c r="F66" s="7"/>
      <c r="G66" s="7"/>
      <c r="H66" s="7"/>
      <c r="I66" s="7"/>
      <c r="J66" s="7"/>
      <c r="K66" s="7"/>
      <c r="P66" s="3"/>
    </row>
    <row r="67" spans="1:16" x14ac:dyDescent="0.25">
      <c r="A67" s="14" t="s">
        <v>61</v>
      </c>
      <c r="B67" s="5">
        <v>1.78</v>
      </c>
      <c r="C67">
        <v>186</v>
      </c>
      <c r="D67">
        <f>C67*$B$3</f>
        <v>7440</v>
      </c>
      <c r="E67" s="5">
        <f t="shared" si="0"/>
        <v>7.44</v>
      </c>
      <c r="F67" s="7"/>
      <c r="G67" s="7"/>
      <c r="H67" s="7"/>
      <c r="I67" s="7"/>
      <c r="J67" s="7"/>
      <c r="K67" s="7"/>
      <c r="P67" s="3"/>
    </row>
    <row r="68" spans="1:16" x14ac:dyDescent="0.25">
      <c r="A68" s="14" t="s">
        <v>62</v>
      </c>
      <c r="B68" s="5">
        <v>1.82</v>
      </c>
      <c r="C68">
        <v>241</v>
      </c>
      <c r="D68">
        <f>C68*$B$3</f>
        <v>9640</v>
      </c>
      <c r="E68" s="5">
        <f t="shared" si="0"/>
        <v>9.64</v>
      </c>
      <c r="F68" s="7"/>
      <c r="G68" s="7"/>
      <c r="H68" s="7"/>
      <c r="I68" s="7"/>
      <c r="J68" s="7"/>
      <c r="K68" s="7"/>
      <c r="P68" s="3"/>
    </row>
    <row r="69" spans="1:16" x14ac:dyDescent="0.25">
      <c r="A69" s="14" t="s">
        <v>63</v>
      </c>
      <c r="B69" s="5">
        <v>1.84</v>
      </c>
      <c r="C69">
        <v>170</v>
      </c>
      <c r="D69">
        <f>C69*$B$3</f>
        <v>6800</v>
      </c>
      <c r="E69" s="5">
        <f t="shared" si="0"/>
        <v>6.8</v>
      </c>
      <c r="F69" s="7"/>
      <c r="G69" s="7"/>
      <c r="H69" s="7"/>
      <c r="I69" s="7"/>
      <c r="J69" s="7"/>
      <c r="K69" s="7"/>
      <c r="P69" s="3"/>
    </row>
    <row r="70" spans="1:16" x14ac:dyDescent="0.25">
      <c r="A70" s="14" t="s">
        <v>64</v>
      </c>
      <c r="B70" s="5">
        <v>1.81</v>
      </c>
      <c r="C70">
        <v>168</v>
      </c>
      <c r="D70">
        <f>C70*$B$3</f>
        <v>6720</v>
      </c>
      <c r="E70" s="5">
        <f t="shared" si="0"/>
        <v>6.72</v>
      </c>
      <c r="F70" s="7"/>
      <c r="G70" s="7"/>
      <c r="H70" s="7"/>
      <c r="I70" s="7"/>
      <c r="J70" s="7"/>
      <c r="K70" s="7"/>
      <c r="P70" s="3"/>
    </row>
    <row r="71" spans="1:16" x14ac:dyDescent="0.25">
      <c r="A71" s="14" t="s">
        <v>65</v>
      </c>
      <c r="B71" s="5">
        <v>1.79</v>
      </c>
      <c r="C71">
        <v>103</v>
      </c>
      <c r="D71">
        <f>C71*$B$3</f>
        <v>4120</v>
      </c>
      <c r="E71" s="5">
        <f t="shared" si="0"/>
        <v>4.12</v>
      </c>
      <c r="F71" s="7"/>
      <c r="G71" s="7"/>
      <c r="H71" s="7"/>
      <c r="I71" s="7"/>
      <c r="J71" s="7"/>
      <c r="K71" s="7"/>
      <c r="P71" s="3"/>
    </row>
    <row r="72" spans="1:16" x14ac:dyDescent="0.25">
      <c r="A72" s="14" t="s">
        <v>66</v>
      </c>
      <c r="B72" s="5">
        <v>1.8</v>
      </c>
      <c r="C72">
        <v>215</v>
      </c>
      <c r="D72">
        <f>C72*$B$3</f>
        <v>8600</v>
      </c>
      <c r="E72" s="5">
        <f t="shared" si="0"/>
        <v>8.6</v>
      </c>
      <c r="F72" s="7"/>
      <c r="G72" s="7"/>
      <c r="H72" s="7"/>
      <c r="I72" s="7"/>
      <c r="J72" s="7"/>
      <c r="K72" s="7"/>
      <c r="P72" s="3"/>
    </row>
    <row r="73" spans="1:16" x14ac:dyDescent="0.25">
      <c r="A73" s="14" t="s">
        <v>67</v>
      </c>
      <c r="B73" s="5">
        <v>1.77</v>
      </c>
      <c r="C73">
        <v>200</v>
      </c>
      <c r="D73">
        <f>C73*$B$3</f>
        <v>8000</v>
      </c>
      <c r="E73" s="5">
        <f t="shared" si="0"/>
        <v>8</v>
      </c>
      <c r="F73" s="7"/>
      <c r="G73" s="7"/>
      <c r="H73" s="7"/>
      <c r="I73" s="7"/>
      <c r="J73" s="7"/>
      <c r="K73" s="7"/>
      <c r="P73" s="3"/>
    </row>
    <row r="74" spans="1:16" x14ac:dyDescent="0.25">
      <c r="A74" s="14" t="s">
        <v>68</v>
      </c>
      <c r="B74" s="5">
        <v>1.82</v>
      </c>
      <c r="C74">
        <v>146</v>
      </c>
      <c r="D74">
        <f>C74*$B$3</f>
        <v>5840</v>
      </c>
      <c r="E74" s="5">
        <f t="shared" ref="E74:E104" si="2">D74/1000</f>
        <v>5.84</v>
      </c>
      <c r="F74" s="7"/>
      <c r="G74" s="7"/>
      <c r="H74" s="7"/>
      <c r="I74" s="7"/>
      <c r="J74" s="7"/>
      <c r="K74" s="7"/>
      <c r="P74" s="3"/>
    </row>
    <row r="75" spans="1:16" x14ac:dyDescent="0.25">
      <c r="A75" s="14" t="s">
        <v>69</v>
      </c>
      <c r="B75" s="5">
        <v>1.81</v>
      </c>
      <c r="C75">
        <v>126</v>
      </c>
      <c r="D75">
        <f>C75*$B$3</f>
        <v>5040</v>
      </c>
      <c r="E75" s="5">
        <f t="shared" si="2"/>
        <v>5.04</v>
      </c>
      <c r="F75" s="7"/>
      <c r="G75" s="7"/>
      <c r="H75" s="7"/>
      <c r="I75" s="7"/>
      <c r="J75" s="7"/>
      <c r="K75" s="7"/>
      <c r="P75" s="3"/>
    </row>
    <row r="76" spans="1:16" x14ac:dyDescent="0.25">
      <c r="A76" s="14" t="s">
        <v>70</v>
      </c>
      <c r="B76" s="5">
        <v>1.81</v>
      </c>
      <c r="C76">
        <v>174</v>
      </c>
      <c r="D76">
        <f>C76*$B$3</f>
        <v>6960</v>
      </c>
      <c r="E76" s="5">
        <f t="shared" si="2"/>
        <v>6.96</v>
      </c>
      <c r="F76" s="7"/>
      <c r="G76" s="7"/>
      <c r="H76" s="7"/>
      <c r="I76" s="7"/>
      <c r="J76" s="7"/>
      <c r="K76" s="7"/>
      <c r="P76" s="3"/>
    </row>
    <row r="77" spans="1:16" x14ac:dyDescent="0.25">
      <c r="A77" s="14" t="s">
        <v>71</v>
      </c>
      <c r="B77" s="5">
        <v>1.8</v>
      </c>
      <c r="C77">
        <v>217</v>
      </c>
      <c r="D77">
        <f>C77*$B$3</f>
        <v>8680</v>
      </c>
      <c r="E77" s="5">
        <f t="shared" si="2"/>
        <v>8.68</v>
      </c>
      <c r="F77" s="7"/>
      <c r="G77" s="7"/>
      <c r="H77" s="7"/>
      <c r="I77" s="7"/>
      <c r="J77" s="7"/>
      <c r="K77" s="7"/>
      <c r="P77" s="3"/>
    </row>
    <row r="78" spans="1:16" x14ac:dyDescent="0.25">
      <c r="A78" s="14" t="s">
        <v>72</v>
      </c>
      <c r="B78" s="5">
        <v>1.76</v>
      </c>
      <c r="C78">
        <v>183</v>
      </c>
      <c r="D78">
        <f>C78*$B$3</f>
        <v>7320</v>
      </c>
      <c r="E78" s="5">
        <f t="shared" si="2"/>
        <v>7.32</v>
      </c>
      <c r="F78" s="7"/>
      <c r="G78" s="7"/>
      <c r="H78" s="7"/>
      <c r="I78" s="7"/>
      <c r="J78" s="7"/>
      <c r="K78" s="7"/>
      <c r="P78" s="3"/>
    </row>
    <row r="79" spans="1:16" x14ac:dyDescent="0.25">
      <c r="A79" s="14" t="s">
        <v>73</v>
      </c>
      <c r="B79" s="5">
        <v>1.8</v>
      </c>
      <c r="C79">
        <v>54</v>
      </c>
      <c r="D79">
        <f>C79*$B$3</f>
        <v>2160</v>
      </c>
      <c r="E79" s="5">
        <f t="shared" si="2"/>
        <v>2.16</v>
      </c>
      <c r="F79" s="7"/>
      <c r="G79" s="7"/>
      <c r="H79" s="7"/>
      <c r="I79" s="7"/>
      <c r="J79" s="7"/>
      <c r="K79" s="7"/>
      <c r="P79" s="3"/>
    </row>
    <row r="80" spans="1:16" x14ac:dyDescent="0.25">
      <c r="A80" s="14" t="s">
        <v>74</v>
      </c>
      <c r="B80" s="5">
        <v>1.83</v>
      </c>
      <c r="C80">
        <v>149</v>
      </c>
      <c r="D80">
        <f>C80*$B$3</f>
        <v>5960</v>
      </c>
      <c r="E80" s="5">
        <f t="shared" si="2"/>
        <v>5.96</v>
      </c>
      <c r="F80" s="7"/>
      <c r="G80" s="7"/>
      <c r="H80" s="7"/>
      <c r="I80" s="7"/>
      <c r="J80" s="7"/>
      <c r="K80" s="7"/>
      <c r="P80" s="3"/>
    </row>
    <row r="81" spans="1:16" x14ac:dyDescent="0.25">
      <c r="A81" s="14" t="s">
        <v>75</v>
      </c>
      <c r="B81" s="5">
        <v>1.86</v>
      </c>
      <c r="C81">
        <v>214</v>
      </c>
      <c r="D81">
        <f>C81*$B$3</f>
        <v>8560</v>
      </c>
      <c r="E81" s="5">
        <f t="shared" si="2"/>
        <v>8.56</v>
      </c>
      <c r="F81" s="7"/>
      <c r="G81" s="7"/>
      <c r="H81" s="7"/>
      <c r="I81" s="7"/>
      <c r="J81" s="7"/>
      <c r="K81" s="7"/>
      <c r="P81" s="3"/>
    </row>
    <row r="82" spans="1:16" x14ac:dyDescent="0.25">
      <c r="A82" s="14" t="s">
        <v>76</v>
      </c>
      <c r="B82" s="5">
        <v>1.83</v>
      </c>
      <c r="C82">
        <v>190</v>
      </c>
      <c r="D82">
        <f>C82*$B$3</f>
        <v>7600</v>
      </c>
      <c r="E82" s="5">
        <f t="shared" si="2"/>
        <v>7.6</v>
      </c>
      <c r="F82" s="7"/>
      <c r="G82" s="7"/>
      <c r="H82" s="7"/>
      <c r="I82" s="7"/>
      <c r="J82" s="7"/>
      <c r="K82" s="7"/>
      <c r="P82" s="3"/>
    </row>
    <row r="83" spans="1:16" x14ac:dyDescent="0.25">
      <c r="A83" s="14" t="s">
        <v>77</v>
      </c>
      <c r="B83" s="5">
        <v>1.8</v>
      </c>
      <c r="C83">
        <v>184</v>
      </c>
      <c r="D83">
        <f>C83*$B$3</f>
        <v>7360</v>
      </c>
      <c r="E83" s="5">
        <f t="shared" si="2"/>
        <v>7.36</v>
      </c>
      <c r="F83" s="7"/>
      <c r="G83" s="7"/>
      <c r="H83" s="7"/>
      <c r="I83" s="7"/>
      <c r="J83" s="7"/>
      <c r="K83" s="7"/>
      <c r="P83" s="3"/>
    </row>
    <row r="84" spans="1:16" x14ac:dyDescent="0.25">
      <c r="A84" s="14" t="s">
        <v>78</v>
      </c>
      <c r="B84" s="5">
        <v>1.82</v>
      </c>
      <c r="C84">
        <v>119</v>
      </c>
      <c r="D84">
        <f>C84*$B$3</f>
        <v>4760</v>
      </c>
      <c r="E84" s="5">
        <f t="shared" si="2"/>
        <v>4.76</v>
      </c>
      <c r="F84" s="7"/>
      <c r="G84" s="7"/>
      <c r="H84" s="7"/>
      <c r="I84" s="7"/>
      <c r="J84" s="7"/>
      <c r="K84" s="7"/>
      <c r="P84" s="3"/>
    </row>
    <row r="85" spans="1:16" x14ac:dyDescent="0.25">
      <c r="A85" s="14" t="s">
        <v>79</v>
      </c>
      <c r="B85" s="5">
        <v>1.81</v>
      </c>
      <c r="C85">
        <v>128</v>
      </c>
      <c r="D85">
        <f>C85*$B$3</f>
        <v>5120</v>
      </c>
      <c r="E85" s="5">
        <f t="shared" si="2"/>
        <v>5.12</v>
      </c>
      <c r="F85" s="7"/>
      <c r="G85" s="7"/>
      <c r="H85" s="7"/>
      <c r="I85" s="7"/>
      <c r="J85" s="7"/>
      <c r="K85" s="7"/>
      <c r="P85" s="3"/>
    </row>
    <row r="86" spans="1:16" x14ac:dyDescent="0.25">
      <c r="A86" s="14" t="s">
        <v>80</v>
      </c>
      <c r="B86" s="5">
        <v>1.79</v>
      </c>
      <c r="C86">
        <v>112</v>
      </c>
      <c r="D86">
        <f>C86*$B$3</f>
        <v>4480</v>
      </c>
      <c r="E86" s="5">
        <f t="shared" si="2"/>
        <v>4.4800000000000004</v>
      </c>
      <c r="F86" s="7"/>
      <c r="G86" s="7"/>
      <c r="H86" s="7"/>
      <c r="I86" s="7"/>
      <c r="J86" s="7"/>
      <c r="K86" s="7"/>
      <c r="P86" s="3"/>
    </row>
    <row r="87" spans="1:16" x14ac:dyDescent="0.25">
      <c r="A87" s="14" t="s">
        <v>81</v>
      </c>
      <c r="B87" s="5">
        <v>1.76</v>
      </c>
      <c r="C87">
        <v>111</v>
      </c>
      <c r="D87">
        <f>C87*$B$3</f>
        <v>4440</v>
      </c>
      <c r="E87" s="5">
        <f t="shared" si="2"/>
        <v>4.4400000000000004</v>
      </c>
      <c r="F87" s="7"/>
      <c r="G87" s="7"/>
      <c r="H87" s="7"/>
      <c r="I87" s="7"/>
      <c r="J87" s="7"/>
      <c r="K87" s="7"/>
      <c r="P87" s="3"/>
    </row>
    <row r="88" spans="1:16" x14ac:dyDescent="0.25">
      <c r="A88" s="14" t="s">
        <v>82</v>
      </c>
      <c r="B88" s="5">
        <v>1.73</v>
      </c>
      <c r="C88">
        <v>96</v>
      </c>
      <c r="D88">
        <f>C88*$B$3</f>
        <v>3840</v>
      </c>
      <c r="E88" s="5">
        <f t="shared" si="2"/>
        <v>3.84</v>
      </c>
      <c r="F88" s="7"/>
      <c r="G88" s="7"/>
      <c r="H88" s="7"/>
      <c r="I88" s="7"/>
      <c r="J88" s="7"/>
      <c r="K88" s="7"/>
      <c r="P88" s="3"/>
    </row>
    <row r="89" spans="1:16" x14ac:dyDescent="0.25">
      <c r="A89" s="14" t="s">
        <v>83</v>
      </c>
      <c r="B89" s="5">
        <v>1.84</v>
      </c>
      <c r="C89">
        <v>104</v>
      </c>
      <c r="D89">
        <f>C89*$B$3</f>
        <v>4160</v>
      </c>
      <c r="E89" s="5">
        <f t="shared" si="2"/>
        <v>4.16</v>
      </c>
      <c r="F89" s="7"/>
      <c r="G89" s="7"/>
      <c r="H89" s="7"/>
      <c r="I89" s="7"/>
      <c r="J89" s="7"/>
      <c r="K89" s="7"/>
      <c r="P89" s="3"/>
    </row>
    <row r="90" spans="1:16" x14ac:dyDescent="0.25">
      <c r="A90" s="14" t="s">
        <v>84</v>
      </c>
      <c r="B90" s="5">
        <v>1.83</v>
      </c>
      <c r="C90">
        <v>217</v>
      </c>
      <c r="D90">
        <f>C90*$B$3</f>
        <v>8680</v>
      </c>
      <c r="E90" s="5">
        <f t="shared" si="2"/>
        <v>8.68</v>
      </c>
      <c r="F90" s="7"/>
      <c r="G90" s="7"/>
      <c r="H90" s="7"/>
      <c r="I90" s="7"/>
      <c r="J90" s="7"/>
      <c r="K90" s="7"/>
      <c r="P90" s="3"/>
    </row>
    <row r="91" spans="1:16" x14ac:dyDescent="0.25">
      <c r="A91" s="14" t="s">
        <v>85</v>
      </c>
      <c r="B91" s="5">
        <v>1.8</v>
      </c>
      <c r="C91">
        <v>300</v>
      </c>
      <c r="D91">
        <f>C91*$B$3</f>
        <v>12000</v>
      </c>
      <c r="E91" s="5">
        <f t="shared" si="2"/>
        <v>12</v>
      </c>
      <c r="F91" s="7"/>
      <c r="G91" s="7"/>
      <c r="H91" s="7"/>
      <c r="I91" s="7"/>
      <c r="J91" s="7"/>
      <c r="K91" s="7"/>
      <c r="P91" s="3"/>
    </row>
    <row r="92" spans="1:16" x14ac:dyDescent="0.25">
      <c r="A92" s="14" t="s">
        <v>86</v>
      </c>
      <c r="B92" s="5">
        <v>1.79</v>
      </c>
      <c r="C92">
        <v>134</v>
      </c>
      <c r="D92">
        <f>C92*$B$3</f>
        <v>5360</v>
      </c>
      <c r="E92" s="5">
        <f t="shared" si="2"/>
        <v>5.36</v>
      </c>
      <c r="F92" s="7"/>
      <c r="G92" s="7"/>
      <c r="H92" s="7"/>
      <c r="I92" s="7"/>
      <c r="J92" s="7"/>
      <c r="K92" s="7"/>
      <c r="P92" s="3"/>
    </row>
    <row r="93" spans="1:16" x14ac:dyDescent="0.25">
      <c r="A93" s="14" t="s">
        <v>87</v>
      </c>
      <c r="B93" s="5">
        <v>1.85</v>
      </c>
      <c r="C93">
        <v>186</v>
      </c>
      <c r="D93">
        <f>C93*$B$3</f>
        <v>7440</v>
      </c>
      <c r="E93" s="5">
        <f t="shared" si="2"/>
        <v>7.44</v>
      </c>
      <c r="F93" s="7"/>
      <c r="G93" s="7"/>
      <c r="H93" s="7"/>
      <c r="I93" s="7"/>
      <c r="J93" s="7"/>
      <c r="K93" s="7"/>
      <c r="P93" s="3"/>
    </row>
    <row r="94" spans="1:16" x14ac:dyDescent="0.25">
      <c r="A94" s="14" t="s">
        <v>88</v>
      </c>
      <c r="B94" s="5">
        <v>1.8</v>
      </c>
      <c r="C94">
        <v>140</v>
      </c>
      <c r="D94">
        <f>C94*$B$3</f>
        <v>5600</v>
      </c>
      <c r="E94" s="5">
        <f t="shared" si="2"/>
        <v>5.6</v>
      </c>
      <c r="F94" s="7"/>
      <c r="G94" s="7"/>
      <c r="H94" s="7"/>
      <c r="I94" s="7"/>
      <c r="J94" s="7"/>
      <c r="K94" s="7"/>
      <c r="P94" s="3"/>
    </row>
    <row r="95" spans="1:16" x14ac:dyDescent="0.25">
      <c r="A95" s="14" t="s">
        <v>89</v>
      </c>
      <c r="B95" s="5">
        <v>1.8</v>
      </c>
      <c r="C95">
        <v>121</v>
      </c>
      <c r="D95">
        <f>C95*$B$3</f>
        <v>4840</v>
      </c>
      <c r="E95" s="5">
        <f t="shared" si="2"/>
        <v>4.84</v>
      </c>
      <c r="F95" s="7"/>
      <c r="G95" s="7"/>
      <c r="H95" s="7"/>
      <c r="I95" s="7"/>
      <c r="J95" s="7"/>
      <c r="K95" s="7"/>
      <c r="P95" s="3"/>
    </row>
    <row r="96" spans="1:16" x14ac:dyDescent="0.25">
      <c r="A96" s="14" t="s">
        <v>90</v>
      </c>
      <c r="B96" s="5">
        <v>1.68</v>
      </c>
      <c r="C96">
        <v>62</v>
      </c>
      <c r="D96">
        <f>C96*$B$3</f>
        <v>2480</v>
      </c>
      <c r="E96" s="5">
        <f t="shared" si="2"/>
        <v>2.48</v>
      </c>
      <c r="F96" s="7"/>
      <c r="G96" s="7"/>
      <c r="H96" s="7"/>
      <c r="I96" s="7"/>
      <c r="J96" s="7"/>
      <c r="K96" s="7"/>
      <c r="P96" s="3"/>
    </row>
    <row r="97" spans="1:16" x14ac:dyDescent="0.25">
      <c r="A97" s="14" t="s">
        <v>91</v>
      </c>
      <c r="B97" s="5">
        <v>1.79</v>
      </c>
      <c r="C97">
        <v>105</v>
      </c>
      <c r="D97">
        <f>C97*$B$3</f>
        <v>4200</v>
      </c>
      <c r="E97" s="5">
        <f t="shared" si="2"/>
        <v>4.2</v>
      </c>
      <c r="F97" s="7"/>
      <c r="G97" s="7"/>
      <c r="H97" s="7"/>
      <c r="I97" s="7"/>
      <c r="J97" s="7"/>
      <c r="K97" s="7"/>
      <c r="P97" s="3"/>
    </row>
    <row r="98" spans="1:16" x14ac:dyDescent="0.25">
      <c r="A98" s="14" t="s">
        <v>92</v>
      </c>
      <c r="B98" s="5">
        <v>1.82</v>
      </c>
      <c r="C98">
        <v>127</v>
      </c>
      <c r="D98">
        <f>C98*$B$3</f>
        <v>5080</v>
      </c>
      <c r="E98" s="5">
        <f t="shared" si="2"/>
        <v>5.08</v>
      </c>
      <c r="F98" s="7"/>
      <c r="G98" s="7"/>
      <c r="H98" s="7"/>
      <c r="I98" s="7"/>
      <c r="J98" s="7"/>
      <c r="K98" s="7"/>
      <c r="P98" s="3"/>
    </row>
    <row r="99" spans="1:16" x14ac:dyDescent="0.25">
      <c r="A99" s="14" t="s">
        <v>93</v>
      </c>
      <c r="B99" s="5">
        <v>1.8</v>
      </c>
      <c r="C99">
        <v>199</v>
      </c>
      <c r="D99">
        <f>C99*$B$3</f>
        <v>7960</v>
      </c>
      <c r="E99" s="5">
        <f t="shared" si="2"/>
        <v>7.96</v>
      </c>
      <c r="F99" s="7"/>
      <c r="G99" s="7"/>
      <c r="H99" s="7"/>
      <c r="I99" s="7"/>
      <c r="J99" s="7"/>
      <c r="K99" s="7"/>
      <c r="P99" s="3"/>
    </row>
    <row r="100" spans="1:16" x14ac:dyDescent="0.25">
      <c r="A100" s="14" t="s">
        <v>94</v>
      </c>
      <c r="B100" s="5">
        <v>1.81</v>
      </c>
      <c r="C100">
        <v>148</v>
      </c>
      <c r="D100">
        <f>C100*$B$3</f>
        <v>5920</v>
      </c>
      <c r="E100" s="5">
        <f t="shared" si="2"/>
        <v>5.92</v>
      </c>
      <c r="F100" s="7"/>
      <c r="G100" s="7"/>
      <c r="H100" s="7"/>
      <c r="I100" s="7"/>
      <c r="J100" s="7"/>
      <c r="K100" s="7"/>
      <c r="P100" s="3"/>
    </row>
    <row r="101" spans="1:16" x14ac:dyDescent="0.25">
      <c r="A101" s="14" t="s">
        <v>95</v>
      </c>
      <c r="B101" s="5">
        <v>1.82</v>
      </c>
      <c r="C101">
        <v>145</v>
      </c>
      <c r="D101">
        <f>C101*$B$3</f>
        <v>5800</v>
      </c>
      <c r="E101" s="5">
        <f t="shared" si="2"/>
        <v>5.8</v>
      </c>
      <c r="F101" s="7"/>
      <c r="G101" s="7"/>
      <c r="H101" s="7"/>
      <c r="I101" s="7"/>
      <c r="J101" s="7"/>
      <c r="K101" s="7"/>
      <c r="P101" s="3"/>
    </row>
    <row r="102" spans="1:16" x14ac:dyDescent="0.25">
      <c r="A102" s="14" t="s">
        <v>96</v>
      </c>
      <c r="B102" s="5">
        <v>1.81</v>
      </c>
      <c r="C102">
        <v>138</v>
      </c>
      <c r="D102">
        <f>C102*$B$3</f>
        <v>5520</v>
      </c>
      <c r="E102" s="5">
        <f t="shared" si="2"/>
        <v>5.52</v>
      </c>
      <c r="F102" s="7"/>
      <c r="G102" s="7"/>
      <c r="H102" s="7"/>
      <c r="I102" s="7"/>
      <c r="J102" s="7"/>
      <c r="K102" s="7"/>
      <c r="P102" s="3"/>
    </row>
    <row r="103" spans="1:16" x14ac:dyDescent="0.25">
      <c r="A103" s="14" t="s">
        <v>97</v>
      </c>
      <c r="B103" s="5">
        <v>1.75</v>
      </c>
      <c r="C103">
        <v>84</v>
      </c>
      <c r="D103">
        <f>C103*$B$3</f>
        <v>3360</v>
      </c>
      <c r="E103" s="5">
        <f t="shared" si="2"/>
        <v>3.36</v>
      </c>
      <c r="F103" s="7"/>
      <c r="G103" s="7"/>
      <c r="H103" s="7"/>
      <c r="I103" s="7"/>
      <c r="J103" s="7"/>
      <c r="K103" s="7"/>
      <c r="P103" s="3"/>
    </row>
    <row r="104" spans="1:16" x14ac:dyDescent="0.25">
      <c r="A104" s="14" t="s">
        <v>98</v>
      </c>
      <c r="B104" s="5">
        <v>1.8</v>
      </c>
      <c r="C104">
        <v>120</v>
      </c>
      <c r="D104">
        <f>C104*$B$3</f>
        <v>4800</v>
      </c>
      <c r="E104" s="5">
        <f t="shared" si="2"/>
        <v>4.8</v>
      </c>
      <c r="F104" s="7"/>
      <c r="G104" s="7"/>
      <c r="H104" s="7"/>
      <c r="I104" s="7"/>
      <c r="J104" s="7"/>
      <c r="K104" s="7"/>
      <c r="P104" s="3"/>
    </row>
    <row r="105" spans="1:16" x14ac:dyDescent="0.25">
      <c r="P105" s="3"/>
    </row>
    <row r="106" spans="1:16" x14ac:dyDescent="0.25">
      <c r="P106" s="3"/>
    </row>
    <row r="107" spans="1:16" x14ac:dyDescent="0.25">
      <c r="P107" s="3"/>
    </row>
    <row r="108" spans="1:16" x14ac:dyDescent="0.25">
      <c r="P108" s="3"/>
    </row>
    <row r="109" spans="1:16" x14ac:dyDescent="0.25">
      <c r="P109" s="3"/>
    </row>
    <row r="110" spans="1:16" x14ac:dyDescent="0.25">
      <c r="P110" s="3"/>
    </row>
    <row r="111" spans="1:16" x14ac:dyDescent="0.25">
      <c r="P111" s="3"/>
    </row>
    <row r="112" spans="1:16" x14ac:dyDescent="0.25">
      <c r="P112" s="3"/>
    </row>
    <row r="113" spans="16:16" x14ac:dyDescent="0.25">
      <c r="P113" s="3"/>
    </row>
    <row r="114" spans="16:16" x14ac:dyDescent="0.25">
      <c r="P114" s="3"/>
    </row>
    <row r="115" spans="16:16" x14ac:dyDescent="0.25">
      <c r="P115" s="3"/>
    </row>
    <row r="116" spans="16:16" x14ac:dyDescent="0.25">
      <c r="P116" s="3"/>
    </row>
    <row r="117" spans="16:16" x14ac:dyDescent="0.25">
      <c r="P117" s="3"/>
    </row>
    <row r="118" spans="16:16" x14ac:dyDescent="0.25">
      <c r="P118" s="3"/>
    </row>
    <row r="119" spans="16:16" x14ac:dyDescent="0.25">
      <c r="P119" s="3"/>
    </row>
    <row r="120" spans="16:16" x14ac:dyDescent="0.25">
      <c r="P120" s="3"/>
    </row>
    <row r="121" spans="16:16" x14ac:dyDescent="0.25">
      <c r="P121" s="3"/>
    </row>
    <row r="122" spans="16:16" x14ac:dyDescent="0.25">
      <c r="P122" s="3"/>
    </row>
    <row r="123" spans="16:16" x14ac:dyDescent="0.25">
      <c r="P123" s="3"/>
    </row>
    <row r="124" spans="16:16" x14ac:dyDescent="0.25">
      <c r="P124" s="3"/>
    </row>
    <row r="125" spans="16:16" x14ac:dyDescent="0.25">
      <c r="P125" s="3"/>
    </row>
    <row r="126" spans="16:16" x14ac:dyDescent="0.25">
      <c r="P126" s="3"/>
    </row>
    <row r="127" spans="16:16" x14ac:dyDescent="0.25">
      <c r="P127" s="3"/>
    </row>
    <row r="128" spans="16:16" x14ac:dyDescent="0.25">
      <c r="P128" s="3"/>
    </row>
    <row r="129" spans="16:16" x14ac:dyDescent="0.25">
      <c r="P129" s="3"/>
    </row>
    <row r="130" spans="16:16" x14ac:dyDescent="0.25">
      <c r="P130" s="3"/>
    </row>
    <row r="131" spans="16:16" x14ac:dyDescent="0.25">
      <c r="P131" s="3"/>
    </row>
  </sheetData>
  <conditionalFormatting sqref="S46:CZ46 L19">
    <cfRule type="colorScale" priority="15">
      <colorScale>
        <cfvo type="num" val="1.65"/>
        <cfvo type="percentile" val="50"/>
        <cfvo type="num" val="1.95"/>
        <color rgb="FFC00000"/>
        <color rgb="FF00B050"/>
        <color rgb="FFC00000"/>
      </colorScale>
    </cfRule>
  </conditionalFormatting>
  <conditionalFormatting sqref="S9:Y9">
    <cfRule type="colorScale" priority="8">
      <colorScale>
        <cfvo type="num" val="1.65"/>
        <cfvo type="percentile" val="50"/>
        <cfvo type="num" val="1.95"/>
        <color rgb="FFC00000"/>
        <color rgb="FF00B050"/>
        <color rgb="FFC00000"/>
      </colorScale>
    </cfRule>
  </conditionalFormatting>
  <conditionalFormatting sqref="S7">
    <cfRule type="colorScale" priority="7">
      <colorScale>
        <cfvo type="num" val="1.65"/>
        <cfvo type="percentile" val="50"/>
        <cfvo type="num" val="1.95"/>
        <color rgb="FFC00000"/>
        <color rgb="FF00B050"/>
        <color rgb="FFC00000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S104"/>
  <sheetViews>
    <sheetView zoomScale="85" zoomScaleNormal="85" workbookViewId="0">
      <selection activeCell="I32" sqref="I32"/>
    </sheetView>
  </sheetViews>
  <sheetFormatPr defaultColWidth="9.140625" defaultRowHeight="15" x14ac:dyDescent="0.25"/>
  <cols>
    <col min="1" max="1" width="7.5703125" style="15" bestFit="1" customWidth="1"/>
    <col min="2" max="2" width="15" style="15" bestFit="1" customWidth="1"/>
    <col min="3" max="3" width="12" style="15" bestFit="1" customWidth="1"/>
    <col min="4" max="5" width="14" style="15" bestFit="1" customWidth="1"/>
    <col min="6" max="6" width="15" style="15" bestFit="1" customWidth="1"/>
    <col min="7" max="7" width="12" style="15" bestFit="1" customWidth="1"/>
    <col min="8" max="9" width="14" style="15" bestFit="1" customWidth="1"/>
    <col min="10" max="16384" width="9.140625" style="15"/>
  </cols>
  <sheetData>
    <row r="1" spans="1:45" x14ac:dyDescent="0.25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45" ht="21" x14ac:dyDescent="0.35">
      <c r="A2" s="18"/>
      <c r="B2" s="11" t="s">
        <v>114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8"/>
      <c r="P2" s="18"/>
      <c r="R2" s="17"/>
      <c r="W2" s="16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</row>
    <row r="3" spans="1:45" x14ac:dyDescent="0.25">
      <c r="A3" s="18"/>
      <c r="B3">
        <v>70</v>
      </c>
      <c r="C3" t="s">
        <v>110</v>
      </c>
      <c r="D3" s="20"/>
      <c r="G3" s="20"/>
      <c r="H3" s="20"/>
      <c r="I3" s="20"/>
      <c r="J3" s="20"/>
      <c r="K3" s="20"/>
      <c r="L3" s="20"/>
      <c r="M3" s="20"/>
      <c r="N3" s="20"/>
      <c r="O3" s="18"/>
      <c r="P3" s="18"/>
      <c r="R3" s="17"/>
      <c r="W3" s="16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</row>
    <row r="4" spans="1:45" x14ac:dyDescent="0.25">
      <c r="A4" s="18"/>
      <c r="B4" s="5">
        <f>AVERAGE(E9:E104)</f>
        <v>14.917379166666663</v>
      </c>
      <c r="C4" t="s">
        <v>109</v>
      </c>
      <c r="D4" s="20"/>
      <c r="G4" s="20"/>
      <c r="H4" s="20"/>
      <c r="I4" s="20"/>
      <c r="J4" s="20"/>
      <c r="K4" s="20"/>
      <c r="L4" s="20"/>
      <c r="M4" s="20"/>
      <c r="N4" s="20"/>
      <c r="O4" s="18"/>
      <c r="P4" s="18"/>
      <c r="R4" s="17"/>
      <c r="W4" s="16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</row>
    <row r="5" spans="1:45" x14ac:dyDescent="0.25">
      <c r="A5" s="18"/>
      <c r="B5" s="5">
        <f>_xlfn.STDEV.P(E9:E104)</f>
        <v>5.7324742822674528</v>
      </c>
      <c r="C5" t="s">
        <v>111</v>
      </c>
      <c r="D5" s="20"/>
      <c r="G5" s="20"/>
      <c r="H5" s="20"/>
      <c r="I5" s="20"/>
      <c r="J5" s="20"/>
      <c r="K5" s="20"/>
      <c r="L5" s="20"/>
      <c r="M5" s="20"/>
      <c r="N5" s="20"/>
      <c r="O5" s="18"/>
      <c r="P5" s="18"/>
      <c r="R5" s="17"/>
      <c r="W5" s="16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</row>
    <row r="6" spans="1:45" x14ac:dyDescent="0.25">
      <c r="A6" s="18"/>
      <c r="B6" s="19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18"/>
      <c r="P6" s="18"/>
      <c r="R6" s="17"/>
      <c r="W6" s="16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</row>
    <row r="7" spans="1:45" x14ac:dyDescent="0.25">
      <c r="A7" s="18"/>
      <c r="B7" s="19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18"/>
      <c r="P7" s="18"/>
      <c r="R7" s="17"/>
      <c r="W7" s="16"/>
      <c r="AE7" s="18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8"/>
    </row>
    <row r="8" spans="1:45" x14ac:dyDescent="0.25">
      <c r="A8" s="10" t="s">
        <v>99</v>
      </c>
      <c r="B8" s="10" t="s">
        <v>100</v>
      </c>
      <c r="C8" s="10" t="s">
        <v>108</v>
      </c>
      <c r="D8" s="10" t="s">
        <v>0</v>
      </c>
      <c r="E8" s="10" t="s">
        <v>1</v>
      </c>
      <c r="J8" s="20"/>
      <c r="K8" s="20"/>
      <c r="L8" s="20"/>
      <c r="M8" s="20"/>
      <c r="N8" s="20"/>
      <c r="O8" s="18"/>
      <c r="P8" s="18"/>
      <c r="R8" s="17"/>
      <c r="W8" s="16"/>
      <c r="AE8" s="18"/>
      <c r="AF8" s="19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18"/>
    </row>
    <row r="9" spans="1:45" x14ac:dyDescent="0.25">
      <c r="A9" s="14" t="s">
        <v>3</v>
      </c>
      <c r="B9" s="5">
        <v>1.84</v>
      </c>
      <c r="C9" s="36">
        <v>349.6</v>
      </c>
      <c r="D9" s="36">
        <f>C9*$B$3</f>
        <v>24472</v>
      </c>
      <c r="E9" s="5">
        <f>D9/1000</f>
        <v>24.472000000000001</v>
      </c>
      <c r="J9" s="20"/>
      <c r="K9" s="20"/>
      <c r="L9" s="20"/>
      <c r="M9" s="20"/>
      <c r="N9" s="20"/>
      <c r="O9" s="18"/>
      <c r="P9" s="18"/>
      <c r="R9" s="17"/>
      <c r="W9" s="16"/>
      <c r="AE9" s="18"/>
      <c r="AF9" s="19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18"/>
    </row>
    <row r="10" spans="1:45" x14ac:dyDescent="0.25">
      <c r="A10" s="14" t="s">
        <v>4</v>
      </c>
      <c r="B10" s="5">
        <v>1.82</v>
      </c>
      <c r="C10" s="36">
        <v>311.35000000000002</v>
      </c>
      <c r="D10" s="36">
        <f>C10*$B$3</f>
        <v>21794.5</v>
      </c>
      <c r="E10" s="5">
        <f t="shared" ref="E10:E73" si="0">D10/1000</f>
        <v>21.794499999999999</v>
      </c>
      <c r="J10" s="20"/>
      <c r="K10" s="20"/>
      <c r="L10" s="20"/>
      <c r="M10" s="20"/>
      <c r="N10" s="20"/>
      <c r="O10" s="18"/>
      <c r="P10" s="18"/>
      <c r="R10" s="17"/>
      <c r="W10" s="16"/>
      <c r="AE10" s="18"/>
      <c r="AF10" s="19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18"/>
    </row>
    <row r="11" spans="1:45" x14ac:dyDescent="0.25">
      <c r="A11" s="14" t="s">
        <v>5</v>
      </c>
      <c r="B11" s="5">
        <v>1.81</v>
      </c>
      <c r="C11" s="36">
        <v>229.18</v>
      </c>
      <c r="D11" s="36">
        <f>C11*$B$3</f>
        <v>16042.6</v>
      </c>
      <c r="E11" s="5">
        <f t="shared" si="0"/>
        <v>16.0426</v>
      </c>
      <c r="J11" s="20"/>
      <c r="K11" s="20"/>
      <c r="L11" s="20"/>
      <c r="M11" s="20"/>
      <c r="N11" s="20"/>
      <c r="O11" s="18"/>
      <c r="P11" s="18"/>
      <c r="R11" s="17"/>
      <c r="W11" s="16"/>
      <c r="AE11" s="18"/>
      <c r="AF11" s="19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18"/>
    </row>
    <row r="12" spans="1:45" x14ac:dyDescent="0.25">
      <c r="A12" s="14" t="s">
        <v>6</v>
      </c>
      <c r="B12" s="5">
        <v>1.78</v>
      </c>
      <c r="C12" s="36">
        <v>119.51</v>
      </c>
      <c r="D12" s="36">
        <f>C12*$B$3</f>
        <v>8365.7000000000007</v>
      </c>
      <c r="E12" s="5">
        <f t="shared" si="0"/>
        <v>8.3657000000000004</v>
      </c>
      <c r="J12" s="19"/>
      <c r="K12" s="19"/>
      <c r="L12" s="19"/>
      <c r="M12" s="19"/>
      <c r="N12" s="19"/>
      <c r="O12" s="18"/>
      <c r="P12" s="18"/>
      <c r="R12" s="17"/>
      <c r="W12" s="16"/>
      <c r="AE12" s="18"/>
      <c r="AF12" s="19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18"/>
    </row>
    <row r="13" spans="1:45" x14ac:dyDescent="0.25">
      <c r="A13" s="14" t="s">
        <v>7</v>
      </c>
      <c r="B13" s="5">
        <v>1.81</v>
      </c>
      <c r="C13" s="36">
        <v>181.69</v>
      </c>
      <c r="D13" s="36">
        <f>C13*$B$3</f>
        <v>12718.3</v>
      </c>
      <c r="E13" s="5">
        <f t="shared" si="0"/>
        <v>12.718299999999999</v>
      </c>
      <c r="J13" s="18"/>
      <c r="K13" s="18"/>
      <c r="L13" s="18"/>
      <c r="M13" s="18"/>
      <c r="N13" s="18"/>
      <c r="O13" s="18"/>
      <c r="P13" s="18"/>
      <c r="R13" s="17"/>
      <c r="W13" s="16"/>
      <c r="AE13" s="18"/>
      <c r="AF13" s="19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18"/>
    </row>
    <row r="14" spans="1:45" x14ac:dyDescent="0.25">
      <c r="A14" s="14" t="s">
        <v>8</v>
      </c>
      <c r="B14" s="5">
        <v>1.81</v>
      </c>
      <c r="C14" s="36">
        <v>159.22</v>
      </c>
      <c r="D14" s="36">
        <f>C14*$B$3</f>
        <v>11145.4</v>
      </c>
      <c r="E14" s="5">
        <f t="shared" si="0"/>
        <v>11.1454</v>
      </c>
      <c r="J14" s="18"/>
      <c r="K14" s="18"/>
      <c r="L14" s="18"/>
      <c r="M14" s="18"/>
      <c r="N14" s="18"/>
      <c r="O14" s="18"/>
      <c r="P14" s="18"/>
      <c r="R14" s="17"/>
      <c r="W14" s="16"/>
      <c r="AE14" s="18"/>
      <c r="AF14" s="19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18"/>
    </row>
    <row r="15" spans="1:45" x14ac:dyDescent="0.25">
      <c r="A15" s="14" t="s">
        <v>9</v>
      </c>
      <c r="B15" s="5">
        <v>1.82</v>
      </c>
      <c r="C15" s="36">
        <v>151.44999999999999</v>
      </c>
      <c r="D15" s="36">
        <f>C15*$B$3</f>
        <v>10601.5</v>
      </c>
      <c r="E15" s="5">
        <f t="shared" si="0"/>
        <v>10.6015</v>
      </c>
      <c r="J15" s="18"/>
      <c r="K15" s="18"/>
      <c r="L15" s="18"/>
      <c r="M15" s="18"/>
      <c r="N15" s="18"/>
      <c r="O15" s="18"/>
      <c r="P15" s="18"/>
      <c r="R15" s="17"/>
      <c r="W15" s="16"/>
      <c r="AE15" s="18"/>
      <c r="AF15" s="19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18"/>
    </row>
    <row r="16" spans="1:45" x14ac:dyDescent="0.25">
      <c r="A16" s="14" t="s">
        <v>10</v>
      </c>
      <c r="B16" s="5">
        <v>1.82</v>
      </c>
      <c r="C16" s="36">
        <v>168.74</v>
      </c>
      <c r="D16" s="36">
        <f>C16*$B$3</f>
        <v>11811.800000000001</v>
      </c>
      <c r="E16" s="5">
        <f t="shared" si="0"/>
        <v>11.811800000000002</v>
      </c>
      <c r="J16" s="18"/>
      <c r="K16" s="18"/>
      <c r="L16" s="18"/>
      <c r="M16" s="18"/>
      <c r="N16" s="18"/>
      <c r="O16" s="18"/>
      <c r="P16" s="18"/>
      <c r="R16" s="17"/>
      <c r="W16" s="16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</row>
    <row r="17" spans="1:45" x14ac:dyDescent="0.25">
      <c r="A17" s="14" t="s">
        <v>11</v>
      </c>
      <c r="B17" s="5">
        <v>1.84</v>
      </c>
      <c r="C17" s="36">
        <v>289.5</v>
      </c>
      <c r="D17" s="36">
        <f>C17*$B$3</f>
        <v>20265</v>
      </c>
      <c r="E17" s="5">
        <f t="shared" si="0"/>
        <v>20.265000000000001</v>
      </c>
      <c r="J17" s="18"/>
      <c r="K17" s="18"/>
      <c r="L17" s="18"/>
      <c r="M17" s="18"/>
      <c r="N17" s="18"/>
      <c r="O17" s="18"/>
      <c r="P17" s="18"/>
      <c r="R17" s="17"/>
      <c r="W17" s="16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</row>
    <row r="18" spans="1:45" x14ac:dyDescent="0.25">
      <c r="A18" s="14" t="s">
        <v>12</v>
      </c>
      <c r="B18" s="5">
        <v>1.84</v>
      </c>
      <c r="C18" s="36">
        <v>414.45</v>
      </c>
      <c r="D18" s="36">
        <f>C18*$B$3</f>
        <v>29011.5</v>
      </c>
      <c r="E18" s="5">
        <f t="shared" si="0"/>
        <v>29.011500000000002</v>
      </c>
      <c r="J18" s="18"/>
      <c r="K18" s="18"/>
      <c r="L18" s="18"/>
      <c r="M18" s="18"/>
      <c r="N18" s="18"/>
      <c r="O18" s="18"/>
      <c r="P18" s="18"/>
      <c r="R18" s="17"/>
      <c r="W18" s="16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</row>
    <row r="19" spans="1:45" x14ac:dyDescent="0.25">
      <c r="A19" s="14" t="s">
        <v>13</v>
      </c>
      <c r="B19" s="5">
        <v>1.83</v>
      </c>
      <c r="C19" s="36">
        <v>149.15</v>
      </c>
      <c r="D19" s="36">
        <f>C19*$B$3</f>
        <v>10440.5</v>
      </c>
      <c r="E19" s="5">
        <f t="shared" si="0"/>
        <v>10.4405</v>
      </c>
      <c r="J19" s="18"/>
      <c r="K19" s="18"/>
      <c r="L19" s="18"/>
      <c r="M19" s="18"/>
      <c r="N19" s="18"/>
      <c r="O19" s="18"/>
      <c r="P19" s="18"/>
      <c r="R19" s="17"/>
      <c r="W19" s="16"/>
      <c r="AE19" s="18"/>
      <c r="AF19" s="23"/>
      <c r="AG19" s="23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</row>
    <row r="20" spans="1:45" x14ac:dyDescent="0.25">
      <c r="A20" s="14" t="s">
        <v>14</v>
      </c>
      <c r="B20" s="5">
        <v>1.82</v>
      </c>
      <c r="C20" s="36">
        <v>151.6</v>
      </c>
      <c r="D20" s="36">
        <f>C20*$B$3</f>
        <v>10612</v>
      </c>
      <c r="E20" s="5">
        <f t="shared" si="0"/>
        <v>10.612</v>
      </c>
      <c r="J20" s="18"/>
      <c r="K20" s="18"/>
      <c r="L20" s="18"/>
      <c r="M20" s="18"/>
      <c r="N20" s="18"/>
      <c r="O20" s="18"/>
      <c r="P20" s="18"/>
      <c r="R20" s="17"/>
      <c r="W20" s="16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</row>
    <row r="21" spans="1:45" x14ac:dyDescent="0.25">
      <c r="A21" s="14" t="s">
        <v>15</v>
      </c>
      <c r="B21" s="5">
        <v>1.83</v>
      </c>
      <c r="C21" s="36">
        <v>184.11</v>
      </c>
      <c r="D21" s="36">
        <f>C21*$B$3</f>
        <v>12887.7</v>
      </c>
      <c r="E21" s="5">
        <f t="shared" si="0"/>
        <v>12.887700000000001</v>
      </c>
      <c r="J21" s="18"/>
      <c r="K21" s="18"/>
      <c r="L21" s="18"/>
      <c r="M21" s="18"/>
      <c r="N21" s="18"/>
      <c r="O21" s="18"/>
      <c r="P21" s="18"/>
      <c r="R21" s="17"/>
      <c r="W21" s="16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</row>
    <row r="22" spans="1:45" x14ac:dyDescent="0.25">
      <c r="A22" s="14" t="s">
        <v>16</v>
      </c>
      <c r="B22" s="5">
        <v>1.83</v>
      </c>
      <c r="C22" s="36">
        <v>208.85</v>
      </c>
      <c r="D22" s="36">
        <f>C22*$B$3</f>
        <v>14619.5</v>
      </c>
      <c r="E22" s="5">
        <f t="shared" si="0"/>
        <v>14.6195</v>
      </c>
      <c r="J22" s="21"/>
      <c r="K22" s="18"/>
      <c r="L22" s="18"/>
      <c r="M22" s="18"/>
      <c r="N22" s="18"/>
      <c r="O22" s="18"/>
      <c r="P22" s="18"/>
      <c r="R22" s="17"/>
      <c r="W22" s="16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</row>
    <row r="23" spans="1:45" x14ac:dyDescent="0.25">
      <c r="A23" s="14" t="s">
        <v>17</v>
      </c>
      <c r="B23" s="5">
        <v>1.81</v>
      </c>
      <c r="C23" s="36">
        <v>149.80000000000001</v>
      </c>
      <c r="D23" s="36">
        <f>C23*$B$3</f>
        <v>10486</v>
      </c>
      <c r="E23" s="5">
        <f t="shared" si="0"/>
        <v>10.486000000000001</v>
      </c>
      <c r="J23" s="18"/>
      <c r="K23" s="18"/>
      <c r="L23" s="18"/>
      <c r="M23" s="18"/>
      <c r="N23" s="18"/>
      <c r="O23" s="18"/>
      <c r="P23" s="18"/>
      <c r="R23" s="17"/>
      <c r="W23" s="16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</row>
    <row r="24" spans="1:45" x14ac:dyDescent="0.25">
      <c r="A24" s="14" t="s">
        <v>18</v>
      </c>
      <c r="B24" s="5">
        <v>1.85</v>
      </c>
      <c r="C24" s="36">
        <v>133.07</v>
      </c>
      <c r="D24" s="36">
        <f>C24*$B$3</f>
        <v>9314.9</v>
      </c>
      <c r="E24" s="5">
        <f t="shared" si="0"/>
        <v>9.3148999999999997</v>
      </c>
      <c r="J24" s="18"/>
      <c r="K24" s="18"/>
      <c r="L24" s="18"/>
      <c r="M24" s="18"/>
      <c r="N24" s="18"/>
      <c r="O24" s="18"/>
      <c r="P24" s="18"/>
      <c r="R24" s="17"/>
      <c r="W24" s="16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</row>
    <row r="25" spans="1:45" x14ac:dyDescent="0.25">
      <c r="A25" s="14" t="s">
        <v>19</v>
      </c>
      <c r="B25" s="5">
        <v>1.84</v>
      </c>
      <c r="C25" s="36">
        <v>369.14</v>
      </c>
      <c r="D25" s="36">
        <f>C25*$B$3</f>
        <v>25839.8</v>
      </c>
      <c r="E25" s="5">
        <f t="shared" si="0"/>
        <v>25.8398</v>
      </c>
      <c r="J25" s="19"/>
      <c r="K25" s="19"/>
      <c r="L25" s="19"/>
      <c r="M25" s="19"/>
      <c r="N25" s="19"/>
      <c r="O25" s="18"/>
      <c r="P25" s="18"/>
      <c r="R25" s="17"/>
      <c r="W25" s="16"/>
    </row>
    <row r="26" spans="1:45" x14ac:dyDescent="0.25">
      <c r="A26" s="14" t="s">
        <v>20</v>
      </c>
      <c r="B26" s="5">
        <v>1.81</v>
      </c>
      <c r="C26" s="36">
        <v>495.44</v>
      </c>
      <c r="D26" s="36">
        <f>C26*$B$3</f>
        <v>34680.800000000003</v>
      </c>
      <c r="E26" s="5">
        <f t="shared" si="0"/>
        <v>34.680800000000005</v>
      </c>
      <c r="J26" s="22"/>
      <c r="K26" s="22"/>
      <c r="L26" s="22"/>
      <c r="M26" s="22"/>
      <c r="N26" s="22"/>
      <c r="O26" s="18"/>
      <c r="P26" s="18"/>
      <c r="R26" s="17"/>
      <c r="W26" s="16"/>
    </row>
    <row r="27" spans="1:45" x14ac:dyDescent="0.25">
      <c r="A27" s="14" t="s">
        <v>21</v>
      </c>
      <c r="B27" s="5">
        <v>1.83</v>
      </c>
      <c r="C27" s="36">
        <v>218.35</v>
      </c>
      <c r="D27" s="36">
        <f>C27*$B$3</f>
        <v>15284.5</v>
      </c>
      <c r="E27" s="5">
        <f t="shared" si="0"/>
        <v>15.2845</v>
      </c>
      <c r="J27" s="22"/>
      <c r="K27" s="22"/>
      <c r="L27" s="22"/>
      <c r="M27" s="22"/>
      <c r="N27" s="22"/>
      <c r="O27" s="18"/>
      <c r="P27" s="18"/>
      <c r="R27" s="17"/>
      <c r="W27" s="16"/>
    </row>
    <row r="28" spans="1:45" x14ac:dyDescent="0.25">
      <c r="A28" s="14" t="s">
        <v>22</v>
      </c>
      <c r="B28" s="5">
        <v>1.79</v>
      </c>
      <c r="C28" s="36">
        <v>197.1</v>
      </c>
      <c r="D28" s="36">
        <f>C28*$B$3</f>
        <v>13797</v>
      </c>
      <c r="E28" s="5">
        <f t="shared" si="0"/>
        <v>13.797000000000001</v>
      </c>
      <c r="J28" s="22"/>
      <c r="K28" s="22"/>
      <c r="L28" s="22"/>
      <c r="M28" s="22"/>
      <c r="N28" s="22"/>
      <c r="O28" s="18"/>
      <c r="P28" s="18"/>
      <c r="R28" s="17"/>
      <c r="W28" s="16"/>
    </row>
    <row r="29" spans="1:45" x14ac:dyDescent="0.25">
      <c r="A29" s="14" t="s">
        <v>23</v>
      </c>
      <c r="B29" s="5">
        <v>1.81</v>
      </c>
      <c r="C29" s="36">
        <v>183.89</v>
      </c>
      <c r="D29" s="36">
        <f>C29*$B$3</f>
        <v>12872.3</v>
      </c>
      <c r="E29" s="5">
        <f t="shared" si="0"/>
        <v>12.872299999999999</v>
      </c>
      <c r="J29" s="22"/>
      <c r="K29" s="22"/>
      <c r="L29" s="22"/>
      <c r="M29" s="22"/>
      <c r="N29" s="22"/>
      <c r="O29" s="18"/>
      <c r="P29" s="18"/>
      <c r="R29" s="17"/>
      <c r="W29" s="16"/>
    </row>
    <row r="30" spans="1:45" x14ac:dyDescent="0.25">
      <c r="A30" s="14" t="s">
        <v>24</v>
      </c>
      <c r="B30" s="5">
        <v>1.81</v>
      </c>
      <c r="C30" s="36">
        <v>225.97</v>
      </c>
      <c r="D30" s="36">
        <f>C30*$B$3</f>
        <v>15817.9</v>
      </c>
      <c r="E30" s="5">
        <f t="shared" si="0"/>
        <v>15.8179</v>
      </c>
      <c r="J30" s="22"/>
      <c r="K30" s="22"/>
      <c r="L30" s="22"/>
      <c r="M30" s="22"/>
      <c r="N30" s="22"/>
      <c r="O30" s="18"/>
      <c r="P30" s="18"/>
      <c r="R30" s="17"/>
      <c r="W30" s="16"/>
    </row>
    <row r="31" spans="1:45" x14ac:dyDescent="0.25">
      <c r="A31" s="14" t="s">
        <v>25</v>
      </c>
      <c r="B31" s="5">
        <v>1.79</v>
      </c>
      <c r="C31" s="36">
        <v>173.35</v>
      </c>
      <c r="D31" s="36">
        <f>C31*$B$3</f>
        <v>12134.5</v>
      </c>
      <c r="E31" s="5">
        <f t="shared" si="0"/>
        <v>12.134499999999999</v>
      </c>
      <c r="J31" s="22"/>
      <c r="K31" s="22"/>
      <c r="L31" s="22"/>
      <c r="M31" s="22"/>
      <c r="N31" s="22"/>
      <c r="O31" s="18"/>
      <c r="P31" s="18"/>
      <c r="R31" s="17"/>
      <c r="W31" s="16"/>
    </row>
    <row r="32" spans="1:45" x14ac:dyDescent="0.25">
      <c r="A32" s="14" t="s">
        <v>26</v>
      </c>
      <c r="B32" s="5">
        <v>1.78</v>
      </c>
      <c r="C32" s="36">
        <v>236.34</v>
      </c>
      <c r="D32" s="36">
        <f>C32*$B$3</f>
        <v>16543.8</v>
      </c>
      <c r="E32" s="5">
        <f t="shared" si="0"/>
        <v>16.543800000000001</v>
      </c>
      <c r="J32" s="22"/>
      <c r="K32" s="22"/>
      <c r="L32" s="22"/>
      <c r="M32" s="22"/>
      <c r="N32" s="22"/>
      <c r="O32" s="18"/>
      <c r="P32" s="18"/>
      <c r="R32" s="17"/>
      <c r="W32" s="16"/>
    </row>
    <row r="33" spans="1:23" x14ac:dyDescent="0.25">
      <c r="A33" s="14" t="s">
        <v>27</v>
      </c>
      <c r="B33" s="5">
        <v>1.88</v>
      </c>
      <c r="C33" s="36">
        <v>499.53</v>
      </c>
      <c r="D33" s="36">
        <f>C33*$B$3</f>
        <v>34967.1</v>
      </c>
      <c r="E33" s="5">
        <f t="shared" si="0"/>
        <v>34.967100000000002</v>
      </c>
      <c r="J33" s="22"/>
      <c r="K33" s="22"/>
      <c r="L33" s="22"/>
      <c r="M33" s="22"/>
      <c r="N33" s="22"/>
      <c r="O33" s="18"/>
      <c r="P33" s="18"/>
      <c r="R33" s="17"/>
      <c r="W33" s="16"/>
    </row>
    <row r="34" spans="1:23" x14ac:dyDescent="0.25">
      <c r="A34" s="14" t="s">
        <v>28</v>
      </c>
      <c r="B34" s="5">
        <v>1.81</v>
      </c>
      <c r="C34" s="36">
        <v>186.25</v>
      </c>
      <c r="D34" s="36">
        <f>C34*$B$3</f>
        <v>13037.5</v>
      </c>
      <c r="E34" s="5">
        <f t="shared" si="0"/>
        <v>13.0375</v>
      </c>
      <c r="J34" s="18"/>
      <c r="K34" s="18"/>
      <c r="L34" s="18"/>
      <c r="M34" s="18"/>
      <c r="N34" s="18"/>
      <c r="O34" s="18"/>
      <c r="P34" s="18"/>
      <c r="R34" s="17"/>
      <c r="W34" s="16"/>
    </row>
    <row r="35" spans="1:23" x14ac:dyDescent="0.25">
      <c r="A35" s="14" t="s">
        <v>29</v>
      </c>
      <c r="B35" s="5">
        <v>1.81</v>
      </c>
      <c r="C35" s="36">
        <v>249.36</v>
      </c>
      <c r="D35" s="36">
        <f>C35*$B$3</f>
        <v>17455.2</v>
      </c>
      <c r="E35" s="5">
        <f t="shared" si="0"/>
        <v>17.455200000000001</v>
      </c>
      <c r="J35" s="18"/>
      <c r="K35" s="18"/>
      <c r="L35" s="18"/>
      <c r="M35" s="18"/>
      <c r="N35" s="18"/>
      <c r="O35" s="18"/>
      <c r="P35" s="18"/>
      <c r="R35" s="17"/>
      <c r="W35" s="16"/>
    </row>
    <row r="36" spans="1:23" x14ac:dyDescent="0.25">
      <c r="A36" s="14" t="s">
        <v>30</v>
      </c>
      <c r="B36" s="5">
        <v>1.85</v>
      </c>
      <c r="C36" s="36">
        <v>145.30000000000001</v>
      </c>
      <c r="D36" s="36">
        <f>C36*$B$3</f>
        <v>10171</v>
      </c>
      <c r="E36" s="5">
        <f t="shared" si="0"/>
        <v>10.170999999999999</v>
      </c>
      <c r="J36" s="18"/>
      <c r="K36" s="18"/>
      <c r="L36" s="18"/>
      <c r="M36" s="18"/>
      <c r="N36" s="18"/>
      <c r="O36" s="18"/>
      <c r="P36" s="18"/>
      <c r="R36" s="17"/>
      <c r="W36" s="16"/>
    </row>
    <row r="37" spans="1:23" x14ac:dyDescent="0.25">
      <c r="A37" s="14" t="s">
        <v>31</v>
      </c>
      <c r="B37" s="5">
        <v>1.8</v>
      </c>
      <c r="C37" s="36">
        <v>233.8</v>
      </c>
      <c r="D37" s="36">
        <f>C37*$B$3</f>
        <v>16366</v>
      </c>
      <c r="E37" s="5">
        <f t="shared" si="0"/>
        <v>16.366</v>
      </c>
      <c r="J37" s="19"/>
      <c r="K37" s="19"/>
      <c r="L37" s="19"/>
      <c r="M37" s="19"/>
      <c r="N37" s="19"/>
      <c r="O37" s="18"/>
      <c r="P37" s="18"/>
      <c r="R37" s="17"/>
      <c r="W37" s="16"/>
    </row>
    <row r="38" spans="1:23" x14ac:dyDescent="0.25">
      <c r="A38" s="14" t="s">
        <v>32</v>
      </c>
      <c r="B38" s="5">
        <v>1.82</v>
      </c>
      <c r="C38" s="36">
        <v>171.17</v>
      </c>
      <c r="D38" s="36">
        <f>C38*$B$3</f>
        <v>11981.9</v>
      </c>
      <c r="E38" s="5">
        <f t="shared" si="0"/>
        <v>11.9819</v>
      </c>
      <c r="J38" s="22"/>
      <c r="K38" s="22"/>
      <c r="L38" s="22"/>
      <c r="M38" s="22"/>
      <c r="N38" s="22"/>
      <c r="O38" s="18"/>
      <c r="P38" s="18"/>
      <c r="R38" s="17"/>
      <c r="W38" s="16"/>
    </row>
    <row r="39" spans="1:23" x14ac:dyDescent="0.25">
      <c r="A39" s="14" t="s">
        <v>33</v>
      </c>
      <c r="B39" s="5">
        <v>1.81</v>
      </c>
      <c r="C39" s="36">
        <v>179.54</v>
      </c>
      <c r="D39" s="36">
        <f>C39*$B$3</f>
        <v>12567.8</v>
      </c>
      <c r="E39" s="5">
        <f t="shared" si="0"/>
        <v>12.5678</v>
      </c>
      <c r="J39" s="22"/>
      <c r="K39" s="22"/>
      <c r="L39" s="22"/>
      <c r="M39" s="22"/>
      <c r="N39" s="22"/>
      <c r="O39" s="18"/>
      <c r="P39" s="18"/>
      <c r="R39" s="17"/>
      <c r="W39" s="16"/>
    </row>
    <row r="40" spans="1:23" x14ac:dyDescent="0.25">
      <c r="A40" s="14" t="s">
        <v>34</v>
      </c>
      <c r="B40" s="5">
        <v>1.83</v>
      </c>
      <c r="C40" s="36">
        <v>165.84</v>
      </c>
      <c r="D40" s="36">
        <f>C40*$B$3</f>
        <v>11608.800000000001</v>
      </c>
      <c r="E40" s="5">
        <f t="shared" si="0"/>
        <v>11.6088</v>
      </c>
      <c r="J40" s="22"/>
      <c r="K40" s="22"/>
      <c r="L40" s="22"/>
      <c r="M40" s="22"/>
      <c r="N40" s="22"/>
      <c r="O40" s="18"/>
      <c r="P40" s="18"/>
      <c r="R40" s="17"/>
      <c r="W40" s="16"/>
    </row>
    <row r="41" spans="1:23" x14ac:dyDescent="0.25">
      <c r="A41" s="14" t="s">
        <v>35</v>
      </c>
      <c r="B41" s="5">
        <v>1.77</v>
      </c>
      <c r="C41" s="36">
        <v>492.09</v>
      </c>
      <c r="D41" s="36">
        <f>C41*$B$3</f>
        <v>34446.299999999996</v>
      </c>
      <c r="E41" s="5">
        <f t="shared" si="0"/>
        <v>34.446299999999994</v>
      </c>
      <c r="J41" s="22"/>
      <c r="K41" s="22"/>
      <c r="L41" s="22"/>
      <c r="M41" s="22"/>
      <c r="N41" s="22"/>
      <c r="O41" s="18"/>
      <c r="P41" s="18"/>
      <c r="R41" s="17"/>
      <c r="W41" s="16"/>
    </row>
    <row r="42" spans="1:23" x14ac:dyDescent="0.25">
      <c r="A42" s="14" t="s">
        <v>36</v>
      </c>
      <c r="B42" s="5">
        <v>1.79</v>
      </c>
      <c r="C42" s="36">
        <v>289.82</v>
      </c>
      <c r="D42" s="36">
        <f>C42*$B$3</f>
        <v>20287.399999999998</v>
      </c>
      <c r="E42" s="5">
        <f t="shared" si="0"/>
        <v>20.287399999999998</v>
      </c>
      <c r="J42" s="22"/>
      <c r="K42" s="22"/>
      <c r="L42" s="22"/>
      <c r="M42" s="22"/>
      <c r="N42" s="22"/>
      <c r="O42" s="18"/>
      <c r="P42" s="18"/>
      <c r="R42" s="17"/>
      <c r="W42" s="16"/>
    </row>
    <row r="43" spans="1:23" x14ac:dyDescent="0.25">
      <c r="A43" s="14" t="s">
        <v>37</v>
      </c>
      <c r="B43" s="5">
        <v>1.79</v>
      </c>
      <c r="C43" s="36">
        <v>180.72</v>
      </c>
      <c r="D43" s="36">
        <f>C43*$B$3</f>
        <v>12650.4</v>
      </c>
      <c r="E43" s="5">
        <f t="shared" si="0"/>
        <v>12.650399999999999</v>
      </c>
      <c r="J43" s="22"/>
      <c r="K43" s="22"/>
      <c r="L43" s="22"/>
      <c r="M43" s="22"/>
      <c r="N43" s="22"/>
      <c r="O43" s="18"/>
      <c r="P43" s="18"/>
      <c r="R43" s="17"/>
      <c r="W43" s="16"/>
    </row>
    <row r="44" spans="1:23" x14ac:dyDescent="0.25">
      <c r="A44" s="14" t="s">
        <v>38</v>
      </c>
      <c r="B44" s="5">
        <v>1.81</v>
      </c>
      <c r="C44" s="36">
        <v>211.46</v>
      </c>
      <c r="D44" s="36">
        <f>C44*$B$3</f>
        <v>14802.2</v>
      </c>
      <c r="E44" s="5">
        <f t="shared" si="0"/>
        <v>14.802200000000001</v>
      </c>
      <c r="J44" s="22"/>
      <c r="K44" s="22"/>
      <c r="L44" s="22"/>
      <c r="M44" s="22"/>
      <c r="N44" s="22"/>
      <c r="O44" s="18"/>
      <c r="P44" s="18"/>
      <c r="R44" s="17"/>
      <c r="W44" s="16"/>
    </row>
    <row r="45" spans="1:23" x14ac:dyDescent="0.25">
      <c r="A45" s="14" t="s">
        <v>39</v>
      </c>
      <c r="B45" s="5">
        <v>1.81</v>
      </c>
      <c r="C45" s="36">
        <v>186.39</v>
      </c>
      <c r="D45" s="36">
        <f>C45*$B$3</f>
        <v>13047.3</v>
      </c>
      <c r="E45" s="5">
        <f t="shared" si="0"/>
        <v>13.0473</v>
      </c>
      <c r="J45" s="22"/>
      <c r="K45" s="22"/>
      <c r="L45" s="22"/>
      <c r="M45" s="22"/>
      <c r="N45" s="22"/>
      <c r="O45" s="18"/>
      <c r="P45" s="18"/>
      <c r="R45" s="17"/>
      <c r="W45" s="16"/>
    </row>
    <row r="46" spans="1:23" x14ac:dyDescent="0.25">
      <c r="A46" s="14" t="s">
        <v>40</v>
      </c>
      <c r="B46" s="5">
        <v>1.77</v>
      </c>
      <c r="C46" s="36">
        <v>162.96</v>
      </c>
      <c r="D46" s="36">
        <f>C46*$B$3</f>
        <v>11407.2</v>
      </c>
      <c r="E46" s="5">
        <f t="shared" si="0"/>
        <v>11.407200000000001</v>
      </c>
      <c r="J46" s="18"/>
      <c r="K46" s="18"/>
      <c r="L46" s="18"/>
      <c r="M46" s="18"/>
      <c r="N46" s="18"/>
      <c r="O46" s="18"/>
      <c r="P46" s="18"/>
      <c r="R46" s="17"/>
      <c r="W46" s="16"/>
    </row>
    <row r="47" spans="1:23" x14ac:dyDescent="0.25">
      <c r="A47" s="14" t="s">
        <v>41</v>
      </c>
      <c r="B47" s="5">
        <v>1.79</v>
      </c>
      <c r="C47" s="36">
        <v>138.97999999999999</v>
      </c>
      <c r="D47" s="36">
        <f>C47*$B$3</f>
        <v>9728.5999999999985</v>
      </c>
      <c r="E47" s="5">
        <f t="shared" si="0"/>
        <v>9.7285999999999984</v>
      </c>
      <c r="J47" s="18"/>
      <c r="K47" s="18"/>
      <c r="L47" s="18"/>
      <c r="M47" s="18"/>
      <c r="N47" s="18"/>
      <c r="O47" s="18"/>
      <c r="P47" s="18"/>
      <c r="R47" s="17"/>
      <c r="W47" s="16"/>
    </row>
    <row r="48" spans="1:23" x14ac:dyDescent="0.25">
      <c r="A48" s="14" t="s">
        <v>42</v>
      </c>
      <c r="B48" s="5">
        <v>1.79</v>
      </c>
      <c r="C48" s="36">
        <v>173.71</v>
      </c>
      <c r="D48" s="36">
        <f>C48*$B$3</f>
        <v>12159.7</v>
      </c>
      <c r="E48" s="5">
        <f t="shared" si="0"/>
        <v>12.159700000000001</v>
      </c>
      <c r="J48" s="18"/>
      <c r="K48" s="18"/>
      <c r="L48" s="18"/>
      <c r="M48" s="18"/>
      <c r="N48" s="18"/>
      <c r="O48" s="18"/>
      <c r="P48" s="18"/>
      <c r="R48" s="17"/>
      <c r="W48" s="16"/>
    </row>
    <row r="49" spans="1:23" x14ac:dyDescent="0.25">
      <c r="A49" s="14" t="s">
        <v>43</v>
      </c>
      <c r="B49" s="5">
        <v>1.84</v>
      </c>
      <c r="C49" s="36">
        <v>294.44</v>
      </c>
      <c r="D49" s="36">
        <f>C49*$B$3</f>
        <v>20610.8</v>
      </c>
      <c r="E49" s="5">
        <f t="shared" si="0"/>
        <v>20.610799999999998</v>
      </c>
      <c r="J49" s="18"/>
      <c r="K49" s="18"/>
      <c r="L49" s="18"/>
      <c r="M49" s="18"/>
      <c r="N49" s="18"/>
      <c r="O49" s="18"/>
      <c r="P49" s="18"/>
      <c r="R49" s="17"/>
      <c r="W49" s="16"/>
    </row>
    <row r="50" spans="1:23" x14ac:dyDescent="0.25">
      <c r="A50" s="14" t="s">
        <v>44</v>
      </c>
      <c r="B50" s="5">
        <v>1.79</v>
      </c>
      <c r="C50" s="36">
        <v>208.81</v>
      </c>
      <c r="D50" s="36">
        <f>C50*$B$3</f>
        <v>14616.7</v>
      </c>
      <c r="E50" s="5">
        <f t="shared" si="0"/>
        <v>14.616700000000002</v>
      </c>
      <c r="R50" s="17"/>
      <c r="W50" s="16"/>
    </row>
    <row r="51" spans="1:23" x14ac:dyDescent="0.25">
      <c r="A51" s="14" t="s">
        <v>45</v>
      </c>
      <c r="B51" s="5">
        <v>1.76</v>
      </c>
      <c r="C51" s="36">
        <v>88.99</v>
      </c>
      <c r="D51" s="36">
        <f>C51*$B$3</f>
        <v>6229.2999999999993</v>
      </c>
      <c r="E51" s="5">
        <f t="shared" si="0"/>
        <v>6.2292999999999994</v>
      </c>
      <c r="R51" s="17"/>
      <c r="W51" s="16"/>
    </row>
    <row r="52" spans="1:23" x14ac:dyDescent="0.25">
      <c r="A52" s="14" t="s">
        <v>46</v>
      </c>
      <c r="B52" s="5">
        <v>1.8</v>
      </c>
      <c r="C52" s="36">
        <v>224.62</v>
      </c>
      <c r="D52" s="36">
        <f>C52*$B$3</f>
        <v>15723.4</v>
      </c>
      <c r="E52" s="5">
        <f t="shared" si="0"/>
        <v>15.7234</v>
      </c>
      <c r="R52" s="17"/>
      <c r="W52" s="16"/>
    </row>
    <row r="53" spans="1:23" x14ac:dyDescent="0.25">
      <c r="A53" s="14" t="s">
        <v>47</v>
      </c>
      <c r="B53" s="5">
        <v>1.81</v>
      </c>
      <c r="C53" s="36">
        <v>236.05</v>
      </c>
      <c r="D53" s="36">
        <f>C53*$B$3</f>
        <v>16523.5</v>
      </c>
      <c r="E53" s="5">
        <f t="shared" si="0"/>
        <v>16.523499999999999</v>
      </c>
      <c r="R53" s="17"/>
      <c r="W53" s="16"/>
    </row>
    <row r="54" spans="1:23" x14ac:dyDescent="0.25">
      <c r="A54" s="14" t="s">
        <v>48</v>
      </c>
      <c r="B54" s="5">
        <v>1.78</v>
      </c>
      <c r="C54" s="36">
        <v>148.38999999999999</v>
      </c>
      <c r="D54" s="36">
        <f>C54*$B$3</f>
        <v>10387.299999999999</v>
      </c>
      <c r="E54" s="5">
        <f t="shared" si="0"/>
        <v>10.3873</v>
      </c>
      <c r="R54" s="17"/>
      <c r="W54" s="16"/>
    </row>
    <row r="55" spans="1:23" x14ac:dyDescent="0.25">
      <c r="A55" s="14" t="s">
        <v>49</v>
      </c>
      <c r="B55" s="5">
        <v>1.79</v>
      </c>
      <c r="C55" s="36">
        <v>128.94</v>
      </c>
      <c r="D55" s="36">
        <f>C55*$B$3</f>
        <v>9025.7999999999993</v>
      </c>
      <c r="E55" s="5">
        <f t="shared" si="0"/>
        <v>9.0257999999999985</v>
      </c>
      <c r="R55" s="17"/>
      <c r="W55" s="16"/>
    </row>
    <row r="56" spans="1:23" x14ac:dyDescent="0.25">
      <c r="A56" s="14" t="s">
        <v>50</v>
      </c>
      <c r="B56" s="5">
        <v>1.75</v>
      </c>
      <c r="C56" s="36">
        <v>145.37</v>
      </c>
      <c r="D56" s="36">
        <f>C56*$B$3</f>
        <v>10175.9</v>
      </c>
      <c r="E56" s="5">
        <f t="shared" si="0"/>
        <v>10.1759</v>
      </c>
      <c r="R56" s="17"/>
      <c r="W56" s="16"/>
    </row>
    <row r="57" spans="1:23" x14ac:dyDescent="0.25">
      <c r="A57" s="14" t="s">
        <v>51</v>
      </c>
      <c r="B57" s="5">
        <v>1.79</v>
      </c>
      <c r="C57" s="36">
        <v>128.61000000000001</v>
      </c>
      <c r="D57" s="36">
        <f>C57*$B$3</f>
        <v>9002.7000000000007</v>
      </c>
      <c r="E57" s="5">
        <f t="shared" si="0"/>
        <v>9.0027000000000008</v>
      </c>
      <c r="R57" s="17"/>
      <c r="W57" s="16"/>
    </row>
    <row r="58" spans="1:23" x14ac:dyDescent="0.25">
      <c r="A58" s="14" t="s">
        <v>52</v>
      </c>
      <c r="B58" s="5">
        <v>1.84</v>
      </c>
      <c r="C58" s="36">
        <v>378.12</v>
      </c>
      <c r="D58" s="36">
        <f>C58*$B$3</f>
        <v>26468.400000000001</v>
      </c>
      <c r="E58" s="5">
        <f t="shared" si="0"/>
        <v>26.468400000000003</v>
      </c>
      <c r="R58" s="17"/>
      <c r="W58" s="16"/>
    </row>
    <row r="59" spans="1:23" x14ac:dyDescent="0.25">
      <c r="A59" s="14" t="s">
        <v>53</v>
      </c>
      <c r="B59" s="5">
        <v>1.8</v>
      </c>
      <c r="C59" s="36">
        <v>308.93</v>
      </c>
      <c r="D59" s="36">
        <f>C59*$B$3</f>
        <v>21625.100000000002</v>
      </c>
      <c r="E59" s="5">
        <f t="shared" si="0"/>
        <v>21.625100000000003</v>
      </c>
      <c r="R59" s="17"/>
      <c r="W59" s="16"/>
    </row>
    <row r="60" spans="1:23" x14ac:dyDescent="0.25">
      <c r="A60" s="14" t="s">
        <v>54</v>
      </c>
      <c r="B60" s="5">
        <v>1.79</v>
      </c>
      <c r="C60" s="36">
        <v>213.28</v>
      </c>
      <c r="D60" s="36">
        <f>C60*$B$3</f>
        <v>14929.6</v>
      </c>
      <c r="E60" s="5">
        <f t="shared" si="0"/>
        <v>14.929600000000001</v>
      </c>
      <c r="R60" s="17"/>
      <c r="W60" s="16"/>
    </row>
    <row r="61" spans="1:23" x14ac:dyDescent="0.25">
      <c r="A61" s="14" t="s">
        <v>55</v>
      </c>
      <c r="B61" s="5">
        <v>1.81</v>
      </c>
      <c r="C61" s="36">
        <v>292.75</v>
      </c>
      <c r="D61" s="36">
        <f>C61*$B$3</f>
        <v>20492.5</v>
      </c>
      <c r="E61" s="5">
        <f t="shared" si="0"/>
        <v>20.4925</v>
      </c>
      <c r="R61" s="17"/>
      <c r="W61" s="16"/>
    </row>
    <row r="62" spans="1:23" x14ac:dyDescent="0.25">
      <c r="A62" s="14" t="s">
        <v>56</v>
      </c>
      <c r="B62" s="5">
        <v>1.84</v>
      </c>
      <c r="C62" s="36">
        <v>215.29</v>
      </c>
      <c r="D62" s="36">
        <f>C62*$B$3</f>
        <v>15070.3</v>
      </c>
      <c r="E62" s="5">
        <f t="shared" si="0"/>
        <v>15.0703</v>
      </c>
      <c r="R62" s="17"/>
      <c r="W62" s="16"/>
    </row>
    <row r="63" spans="1:23" x14ac:dyDescent="0.25">
      <c r="A63" s="14" t="s">
        <v>57</v>
      </c>
      <c r="B63" s="5">
        <v>1.76</v>
      </c>
      <c r="C63" s="36">
        <v>151.19999999999999</v>
      </c>
      <c r="D63" s="36">
        <f>C63*$B$3</f>
        <v>10584</v>
      </c>
      <c r="E63" s="5">
        <f t="shared" si="0"/>
        <v>10.584</v>
      </c>
      <c r="R63" s="17"/>
      <c r="W63" s="16"/>
    </row>
    <row r="64" spans="1:23" x14ac:dyDescent="0.25">
      <c r="A64" s="14" t="s">
        <v>58</v>
      </c>
      <c r="B64" s="5">
        <v>1.81</v>
      </c>
      <c r="C64" s="36">
        <v>229.15</v>
      </c>
      <c r="D64" s="36">
        <f>C64*$B$3</f>
        <v>16040.5</v>
      </c>
      <c r="E64" s="5">
        <f t="shared" si="0"/>
        <v>16.040500000000002</v>
      </c>
      <c r="R64" s="17"/>
      <c r="W64" s="16"/>
    </row>
    <row r="65" spans="1:23" x14ac:dyDescent="0.25">
      <c r="A65" s="14" t="s">
        <v>59</v>
      </c>
      <c r="B65" s="5">
        <v>1.81</v>
      </c>
      <c r="C65" s="36">
        <v>218.46</v>
      </c>
      <c r="D65" s="36">
        <f>C65*$B$3</f>
        <v>15292.2</v>
      </c>
      <c r="E65" s="5">
        <f t="shared" si="0"/>
        <v>15.292200000000001</v>
      </c>
      <c r="R65" s="17"/>
      <c r="W65" s="16"/>
    </row>
    <row r="66" spans="1:23" x14ac:dyDescent="0.25">
      <c r="A66" s="14" t="s">
        <v>60</v>
      </c>
      <c r="B66" s="5">
        <v>1.83</v>
      </c>
      <c r="C66" s="36">
        <v>291.94</v>
      </c>
      <c r="D66" s="36">
        <f>C66*$B$3</f>
        <v>20435.8</v>
      </c>
      <c r="E66" s="5">
        <f t="shared" si="0"/>
        <v>20.4358</v>
      </c>
      <c r="R66" s="17"/>
      <c r="W66" s="16"/>
    </row>
    <row r="67" spans="1:23" x14ac:dyDescent="0.25">
      <c r="A67" s="14" t="s">
        <v>61</v>
      </c>
      <c r="B67" s="5">
        <v>1.82</v>
      </c>
      <c r="C67" s="36">
        <v>156.1</v>
      </c>
      <c r="D67" s="36">
        <f>C67*$B$3</f>
        <v>10927</v>
      </c>
      <c r="E67" s="5">
        <f t="shared" si="0"/>
        <v>10.927</v>
      </c>
      <c r="R67" s="17"/>
      <c r="W67" s="16"/>
    </row>
    <row r="68" spans="1:23" x14ac:dyDescent="0.25">
      <c r="A68" s="14" t="s">
        <v>62</v>
      </c>
      <c r="B68" s="5">
        <v>1.79</v>
      </c>
      <c r="C68" s="36">
        <v>197.59</v>
      </c>
      <c r="D68" s="36">
        <f>C68*$B$3</f>
        <v>13831.300000000001</v>
      </c>
      <c r="E68" s="5">
        <f t="shared" si="0"/>
        <v>13.831300000000001</v>
      </c>
      <c r="R68" s="17"/>
      <c r="W68" s="16"/>
    </row>
    <row r="69" spans="1:23" x14ac:dyDescent="0.25">
      <c r="A69" s="14" t="s">
        <v>63</v>
      </c>
      <c r="B69" s="5">
        <v>1.82</v>
      </c>
      <c r="C69" s="36">
        <v>197.26</v>
      </c>
      <c r="D69" s="36">
        <f>C69*$B$3</f>
        <v>13808.199999999999</v>
      </c>
      <c r="E69" s="5">
        <f t="shared" si="0"/>
        <v>13.808199999999999</v>
      </c>
      <c r="R69" s="17"/>
      <c r="W69" s="16"/>
    </row>
    <row r="70" spans="1:23" x14ac:dyDescent="0.25">
      <c r="A70" s="14" t="s">
        <v>64</v>
      </c>
      <c r="B70" s="5">
        <v>1.81</v>
      </c>
      <c r="C70" s="36">
        <v>194.16</v>
      </c>
      <c r="D70" s="36">
        <f>C70*$B$3</f>
        <v>13591.199999999999</v>
      </c>
      <c r="E70" s="5">
        <f t="shared" si="0"/>
        <v>13.591199999999999</v>
      </c>
      <c r="R70" s="17"/>
      <c r="W70" s="16"/>
    </row>
    <row r="71" spans="1:23" x14ac:dyDescent="0.25">
      <c r="A71" s="14" t="s">
        <v>65</v>
      </c>
      <c r="B71" s="5">
        <v>1.83</v>
      </c>
      <c r="C71" s="36">
        <v>178.31</v>
      </c>
      <c r="D71" s="36">
        <f>C71*$B$3</f>
        <v>12481.7</v>
      </c>
      <c r="E71" s="5">
        <f t="shared" si="0"/>
        <v>12.4817</v>
      </c>
      <c r="R71" s="17"/>
      <c r="W71" s="16"/>
    </row>
    <row r="72" spans="1:23" x14ac:dyDescent="0.25">
      <c r="A72" s="14" t="s">
        <v>66</v>
      </c>
      <c r="B72" s="5">
        <v>1.81</v>
      </c>
      <c r="C72" s="36">
        <v>210.32</v>
      </c>
      <c r="D72" s="36">
        <f>C72*$B$3</f>
        <v>14722.4</v>
      </c>
      <c r="E72" s="5">
        <f t="shared" si="0"/>
        <v>14.7224</v>
      </c>
      <c r="R72" s="17"/>
      <c r="W72" s="16"/>
    </row>
    <row r="73" spans="1:23" x14ac:dyDescent="0.25">
      <c r="A73" s="14" t="s">
        <v>67</v>
      </c>
      <c r="B73" s="5">
        <v>1.82</v>
      </c>
      <c r="C73" s="36">
        <v>212.53</v>
      </c>
      <c r="D73" s="36">
        <f>C73*$B$3</f>
        <v>14877.1</v>
      </c>
      <c r="E73" s="5">
        <f t="shared" si="0"/>
        <v>14.8771</v>
      </c>
      <c r="R73" s="17"/>
      <c r="W73" s="16"/>
    </row>
    <row r="74" spans="1:23" x14ac:dyDescent="0.25">
      <c r="A74" s="14" t="s">
        <v>68</v>
      </c>
      <c r="B74" s="5">
        <v>1.85</v>
      </c>
      <c r="C74" s="36">
        <v>197.27</v>
      </c>
      <c r="D74" s="36">
        <f>C74*$B$3</f>
        <v>13808.900000000001</v>
      </c>
      <c r="E74" s="5">
        <f t="shared" ref="E74:E104" si="1">D74/1000</f>
        <v>13.808900000000001</v>
      </c>
      <c r="R74" s="17"/>
      <c r="W74" s="16"/>
    </row>
    <row r="75" spans="1:23" x14ac:dyDescent="0.25">
      <c r="A75" s="14" t="s">
        <v>69</v>
      </c>
      <c r="B75" s="5">
        <v>1.81</v>
      </c>
      <c r="C75" s="36">
        <v>245.18</v>
      </c>
      <c r="D75" s="36">
        <f>C75*$B$3</f>
        <v>17162.600000000002</v>
      </c>
      <c r="E75" s="5">
        <f t="shared" si="1"/>
        <v>17.162600000000001</v>
      </c>
      <c r="R75" s="17"/>
      <c r="W75" s="16"/>
    </row>
    <row r="76" spans="1:23" x14ac:dyDescent="0.25">
      <c r="A76" s="14" t="s">
        <v>70</v>
      </c>
      <c r="B76" s="5">
        <v>1.82</v>
      </c>
      <c r="C76" s="36">
        <v>234.93</v>
      </c>
      <c r="D76" s="36">
        <f>C76*$B$3</f>
        <v>16445.100000000002</v>
      </c>
      <c r="E76" s="5">
        <f t="shared" si="1"/>
        <v>16.445100000000004</v>
      </c>
      <c r="R76" s="17"/>
      <c r="W76" s="16"/>
    </row>
    <row r="77" spans="1:23" x14ac:dyDescent="0.25">
      <c r="A77" s="14" t="s">
        <v>71</v>
      </c>
      <c r="B77" s="5">
        <v>1.8</v>
      </c>
      <c r="C77" s="36">
        <v>230.84</v>
      </c>
      <c r="D77" s="36">
        <f>C77*$B$3</f>
        <v>16158.800000000001</v>
      </c>
      <c r="E77" s="5">
        <f t="shared" si="1"/>
        <v>16.158799999999999</v>
      </c>
      <c r="R77" s="17"/>
      <c r="W77" s="16"/>
    </row>
    <row r="78" spans="1:23" x14ac:dyDescent="0.25">
      <c r="A78" s="14" t="s">
        <v>72</v>
      </c>
      <c r="B78" s="5">
        <v>1.81</v>
      </c>
      <c r="C78" s="36">
        <v>210.25</v>
      </c>
      <c r="D78" s="36">
        <f>C78*$B$3</f>
        <v>14717.5</v>
      </c>
      <c r="E78" s="5">
        <f t="shared" si="1"/>
        <v>14.717499999999999</v>
      </c>
      <c r="R78" s="17"/>
      <c r="W78" s="16"/>
    </row>
    <row r="79" spans="1:23" x14ac:dyDescent="0.25">
      <c r="A79" s="14" t="s">
        <v>73</v>
      </c>
      <c r="B79" s="5">
        <v>1.78</v>
      </c>
      <c r="C79" s="36">
        <v>201.97</v>
      </c>
      <c r="D79" s="36">
        <f>C79*$B$3</f>
        <v>14137.9</v>
      </c>
      <c r="E79" s="5">
        <f t="shared" si="1"/>
        <v>14.1379</v>
      </c>
      <c r="R79" s="17"/>
      <c r="W79" s="16"/>
    </row>
    <row r="80" spans="1:23" x14ac:dyDescent="0.25">
      <c r="A80" s="14" t="s">
        <v>74</v>
      </c>
      <c r="B80" s="5">
        <v>1.83</v>
      </c>
      <c r="C80" s="36">
        <v>262.17</v>
      </c>
      <c r="D80" s="36">
        <f>C80*$B$3</f>
        <v>18351.900000000001</v>
      </c>
      <c r="E80" s="5">
        <f t="shared" si="1"/>
        <v>18.351900000000001</v>
      </c>
      <c r="R80" s="17"/>
      <c r="W80" s="16"/>
    </row>
    <row r="81" spans="1:23" x14ac:dyDescent="0.25">
      <c r="A81" s="14" t="s">
        <v>75</v>
      </c>
      <c r="B81" s="5">
        <v>1.83</v>
      </c>
      <c r="C81" s="36">
        <v>391.97</v>
      </c>
      <c r="D81" s="36">
        <f>C81*$B$3</f>
        <v>27437.9</v>
      </c>
      <c r="E81" s="5">
        <f t="shared" si="1"/>
        <v>27.437900000000003</v>
      </c>
      <c r="R81" s="17"/>
      <c r="W81" s="16"/>
    </row>
    <row r="82" spans="1:23" x14ac:dyDescent="0.25">
      <c r="A82" s="14" t="s">
        <v>76</v>
      </c>
      <c r="B82" s="5">
        <v>1.79</v>
      </c>
      <c r="C82" s="36">
        <v>141.28</v>
      </c>
      <c r="D82" s="36">
        <f>C82*$B$3</f>
        <v>9889.6</v>
      </c>
      <c r="E82" s="5">
        <f t="shared" si="1"/>
        <v>9.8895999999999997</v>
      </c>
      <c r="R82" s="17"/>
      <c r="W82" s="16"/>
    </row>
    <row r="83" spans="1:23" x14ac:dyDescent="0.25">
      <c r="A83" s="14" t="s">
        <v>77</v>
      </c>
      <c r="B83" s="5">
        <v>1.8</v>
      </c>
      <c r="C83" s="36">
        <v>203.21</v>
      </c>
      <c r="D83" s="36">
        <f>C83*$B$3</f>
        <v>14224.7</v>
      </c>
      <c r="E83" s="5">
        <f t="shared" si="1"/>
        <v>14.2247</v>
      </c>
      <c r="R83" s="17"/>
      <c r="W83" s="16"/>
    </row>
    <row r="84" spans="1:23" x14ac:dyDescent="0.25">
      <c r="A84" s="14" t="s">
        <v>78</v>
      </c>
      <c r="B84" s="5">
        <v>1.81</v>
      </c>
      <c r="C84" s="36">
        <v>175.87</v>
      </c>
      <c r="D84" s="36">
        <f>C84*$B$3</f>
        <v>12310.9</v>
      </c>
      <c r="E84" s="5">
        <f t="shared" si="1"/>
        <v>12.3109</v>
      </c>
      <c r="R84" s="17"/>
      <c r="W84" s="16"/>
    </row>
    <row r="85" spans="1:23" x14ac:dyDescent="0.25">
      <c r="A85" s="14" t="s">
        <v>79</v>
      </c>
      <c r="B85" s="5">
        <v>1.78</v>
      </c>
      <c r="C85" s="36">
        <v>127.12</v>
      </c>
      <c r="D85" s="36">
        <f>C85*$B$3</f>
        <v>8898.4</v>
      </c>
      <c r="E85" s="5">
        <f t="shared" si="1"/>
        <v>8.8983999999999988</v>
      </c>
      <c r="R85" s="17"/>
      <c r="W85" s="16"/>
    </row>
    <row r="86" spans="1:23" x14ac:dyDescent="0.25">
      <c r="A86" s="14" t="s">
        <v>80</v>
      </c>
      <c r="B86" s="5">
        <v>1.79</v>
      </c>
      <c r="C86" s="36">
        <v>212.22</v>
      </c>
      <c r="D86" s="36">
        <f>C86*$B$3</f>
        <v>14855.4</v>
      </c>
      <c r="E86" s="5">
        <f t="shared" si="1"/>
        <v>14.855399999999999</v>
      </c>
      <c r="R86" s="17"/>
      <c r="W86" s="16"/>
    </row>
    <row r="87" spans="1:23" x14ac:dyDescent="0.25">
      <c r="A87" s="14" t="s">
        <v>81</v>
      </c>
      <c r="B87" s="5">
        <v>1.81</v>
      </c>
      <c r="C87" s="36">
        <v>191.47</v>
      </c>
      <c r="D87" s="36">
        <f>C87*$B$3</f>
        <v>13402.9</v>
      </c>
      <c r="E87" s="5">
        <f t="shared" si="1"/>
        <v>13.402899999999999</v>
      </c>
      <c r="R87" s="17"/>
      <c r="W87" s="16"/>
    </row>
    <row r="88" spans="1:23" x14ac:dyDescent="0.25">
      <c r="A88" s="14" t="s">
        <v>82</v>
      </c>
      <c r="B88" s="5">
        <v>1.81</v>
      </c>
      <c r="C88" s="36">
        <v>169.87</v>
      </c>
      <c r="D88" s="36">
        <f>C88*$B$3</f>
        <v>11890.9</v>
      </c>
      <c r="E88" s="5">
        <f t="shared" si="1"/>
        <v>11.8909</v>
      </c>
      <c r="R88" s="17"/>
      <c r="W88" s="16"/>
    </row>
    <row r="89" spans="1:23" x14ac:dyDescent="0.25">
      <c r="A89" s="14" t="s">
        <v>83</v>
      </c>
      <c r="B89" s="5">
        <v>1.81</v>
      </c>
      <c r="C89" s="36">
        <v>316.95</v>
      </c>
      <c r="D89" s="36">
        <f>C89*$B$3</f>
        <v>22186.5</v>
      </c>
      <c r="E89" s="5">
        <f t="shared" si="1"/>
        <v>22.186499999999999</v>
      </c>
      <c r="R89" s="17"/>
      <c r="W89" s="16"/>
    </row>
    <row r="90" spans="1:23" x14ac:dyDescent="0.25">
      <c r="A90" s="14" t="s">
        <v>84</v>
      </c>
      <c r="B90" s="5">
        <v>1.79</v>
      </c>
      <c r="C90" s="36">
        <v>139.08000000000001</v>
      </c>
      <c r="D90" s="36">
        <f>C90*$B$3</f>
        <v>9735.6</v>
      </c>
      <c r="E90" s="5">
        <f t="shared" si="1"/>
        <v>9.7355999999999998</v>
      </c>
      <c r="R90" s="17"/>
      <c r="W90" s="16"/>
    </row>
    <row r="91" spans="1:23" x14ac:dyDescent="0.25">
      <c r="A91" s="14" t="s">
        <v>85</v>
      </c>
      <c r="B91" s="5">
        <v>1.8</v>
      </c>
      <c r="C91" s="36">
        <v>204.45</v>
      </c>
      <c r="D91" s="36">
        <f>C91*$B$3</f>
        <v>14311.5</v>
      </c>
      <c r="E91" s="5">
        <f t="shared" si="1"/>
        <v>14.311500000000001</v>
      </c>
      <c r="R91" s="17"/>
      <c r="W91" s="16"/>
    </row>
    <row r="92" spans="1:23" x14ac:dyDescent="0.25">
      <c r="A92" s="14" t="s">
        <v>86</v>
      </c>
      <c r="B92" s="5">
        <v>1.82</v>
      </c>
      <c r="C92" s="36">
        <v>168.88</v>
      </c>
      <c r="D92" s="36">
        <f>C92*$B$3</f>
        <v>11821.6</v>
      </c>
      <c r="E92" s="5">
        <f t="shared" si="1"/>
        <v>11.8216</v>
      </c>
      <c r="R92" s="17"/>
      <c r="W92" s="16"/>
    </row>
    <row r="93" spans="1:23" x14ac:dyDescent="0.25">
      <c r="A93" s="14" t="s">
        <v>87</v>
      </c>
      <c r="B93" s="5">
        <v>1.83</v>
      </c>
      <c r="C93" s="36">
        <v>187.65</v>
      </c>
      <c r="D93" s="36">
        <f>C93*$B$3</f>
        <v>13135.5</v>
      </c>
      <c r="E93" s="5">
        <f t="shared" si="1"/>
        <v>13.1355</v>
      </c>
      <c r="R93" s="17"/>
      <c r="W93" s="16"/>
    </row>
    <row r="94" spans="1:23" x14ac:dyDescent="0.25">
      <c r="A94" s="14" t="s">
        <v>88</v>
      </c>
      <c r="B94" s="5">
        <v>1.81</v>
      </c>
      <c r="C94" s="36">
        <v>119.6</v>
      </c>
      <c r="D94" s="36">
        <f>C94*$B$3</f>
        <v>8372</v>
      </c>
      <c r="E94" s="5">
        <f t="shared" si="1"/>
        <v>8.3719999999999999</v>
      </c>
      <c r="R94" s="17"/>
      <c r="W94" s="16"/>
    </row>
    <row r="95" spans="1:23" x14ac:dyDescent="0.25">
      <c r="A95" s="14" t="s">
        <v>89</v>
      </c>
      <c r="B95" s="5">
        <v>1.82</v>
      </c>
      <c r="C95" s="36">
        <v>170.17</v>
      </c>
      <c r="D95" s="36">
        <f>C95*$B$3</f>
        <v>11911.9</v>
      </c>
      <c r="E95" s="5">
        <f t="shared" si="1"/>
        <v>11.911899999999999</v>
      </c>
      <c r="R95" s="17"/>
      <c r="W95" s="16"/>
    </row>
    <row r="96" spans="1:23" x14ac:dyDescent="0.25">
      <c r="A96" s="14" t="s">
        <v>90</v>
      </c>
      <c r="B96" s="5">
        <v>1.81</v>
      </c>
      <c r="C96" s="36">
        <v>174.02</v>
      </c>
      <c r="D96" s="36">
        <f>C96*$B$3</f>
        <v>12181.400000000001</v>
      </c>
      <c r="E96" s="5">
        <f t="shared" si="1"/>
        <v>12.181400000000002</v>
      </c>
      <c r="R96" s="17"/>
      <c r="W96" s="16"/>
    </row>
    <row r="97" spans="1:23" x14ac:dyDescent="0.25">
      <c r="A97" s="14" t="s">
        <v>91</v>
      </c>
      <c r="B97" s="5">
        <v>1.81</v>
      </c>
      <c r="C97" s="36">
        <v>300.88</v>
      </c>
      <c r="D97" s="36">
        <f>C97*$B$3</f>
        <v>21061.599999999999</v>
      </c>
      <c r="E97" s="5">
        <f t="shared" si="1"/>
        <v>21.061599999999999</v>
      </c>
      <c r="R97" s="17"/>
      <c r="W97" s="16"/>
    </row>
    <row r="98" spans="1:23" x14ac:dyDescent="0.25">
      <c r="A98" s="14" t="s">
        <v>92</v>
      </c>
      <c r="B98" s="5">
        <v>1.79</v>
      </c>
      <c r="C98" s="36">
        <v>103.95</v>
      </c>
      <c r="D98" s="36">
        <f>C98*$B$3</f>
        <v>7276.5</v>
      </c>
      <c r="E98" s="5">
        <f t="shared" si="1"/>
        <v>7.2765000000000004</v>
      </c>
    </row>
    <row r="99" spans="1:23" x14ac:dyDescent="0.25">
      <c r="A99" s="14" t="s">
        <v>93</v>
      </c>
      <c r="B99" s="5">
        <v>1.75</v>
      </c>
      <c r="C99" s="36">
        <v>162.53</v>
      </c>
      <c r="D99" s="36">
        <f>C99*$B$3</f>
        <v>11377.1</v>
      </c>
      <c r="E99" s="5">
        <f t="shared" si="1"/>
        <v>11.3771</v>
      </c>
    </row>
    <row r="100" spans="1:23" x14ac:dyDescent="0.25">
      <c r="A100" s="14" t="s">
        <v>94</v>
      </c>
      <c r="B100" s="5">
        <v>1.78</v>
      </c>
      <c r="C100" s="36">
        <v>250.93</v>
      </c>
      <c r="D100" s="36">
        <f>C100*$B$3</f>
        <v>17565.100000000002</v>
      </c>
      <c r="E100" s="5">
        <f t="shared" si="1"/>
        <v>17.565100000000001</v>
      </c>
    </row>
    <row r="101" spans="1:23" x14ac:dyDescent="0.25">
      <c r="A101" s="14" t="s">
        <v>95</v>
      </c>
      <c r="B101" s="5">
        <v>1.82</v>
      </c>
      <c r="C101" s="36">
        <v>205.15</v>
      </c>
      <c r="D101" s="36">
        <f>C101*$B$3</f>
        <v>14360.5</v>
      </c>
      <c r="E101" s="5">
        <f t="shared" si="1"/>
        <v>14.3605</v>
      </c>
    </row>
    <row r="102" spans="1:23" x14ac:dyDescent="0.25">
      <c r="A102" s="14" t="s">
        <v>96</v>
      </c>
      <c r="B102" s="5">
        <v>1.76</v>
      </c>
      <c r="C102" s="36">
        <v>127.02</v>
      </c>
      <c r="D102" s="36">
        <f>C102*$B$3</f>
        <v>8891.4</v>
      </c>
      <c r="E102" s="5">
        <f t="shared" si="1"/>
        <v>8.8913999999999991</v>
      </c>
    </row>
    <row r="103" spans="1:23" x14ac:dyDescent="0.25">
      <c r="A103" s="14" t="s">
        <v>97</v>
      </c>
      <c r="B103" s="5">
        <v>1.81</v>
      </c>
      <c r="C103" s="36">
        <v>164.94</v>
      </c>
      <c r="D103" s="36">
        <f>C103*$B$3</f>
        <v>11545.8</v>
      </c>
      <c r="E103" s="5">
        <f t="shared" si="1"/>
        <v>11.5458</v>
      </c>
    </row>
    <row r="104" spans="1:23" x14ac:dyDescent="0.25">
      <c r="A104" s="14" t="s">
        <v>98</v>
      </c>
      <c r="B104" s="5">
        <v>1.85</v>
      </c>
      <c r="C104" s="36">
        <v>98.92</v>
      </c>
      <c r="D104" s="36">
        <f>C104*$B$3</f>
        <v>6924.4000000000005</v>
      </c>
      <c r="E104" s="5">
        <f t="shared" si="1"/>
        <v>6.9244000000000003</v>
      </c>
    </row>
  </sheetData>
  <conditionalFormatting sqref="U2:U9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98:S1048576 S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98:T1048576 T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:U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J2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:J20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:K20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:K20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:L2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:L20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:M2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3:M2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:N2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:N2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:N33 J38:N45">
    <cfRule type="cellIs" dxfId="0" priority="35" operator="greaterThan">
      <formula>200</formula>
    </cfRule>
  </conditionalFormatting>
  <conditionalFormatting sqref="V2:V9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2:V9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gridLines="1"/>
  <pageMargins left="0.70833333333333304" right="0.70833333333333304" top="0.78749999999999998" bottom="0.78749999999999998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4"/>
  <sheetViews>
    <sheetView zoomScaleNormal="100" workbookViewId="0">
      <selection activeCell="B9" sqref="B9:B104"/>
    </sheetView>
  </sheetViews>
  <sheetFormatPr defaultColWidth="9.140625" defaultRowHeight="15" x14ac:dyDescent="0.25"/>
  <cols>
    <col min="1" max="1" width="7.5703125" bestFit="1" customWidth="1"/>
    <col min="2" max="2" width="15" bestFit="1" customWidth="1"/>
    <col min="3" max="3" width="12" bestFit="1" customWidth="1"/>
    <col min="4" max="5" width="14" bestFit="1" customWidth="1"/>
  </cols>
  <sheetData>
    <row r="2" spans="1:5" ht="21" x14ac:dyDescent="0.35">
      <c r="B2" s="11" t="s">
        <v>114</v>
      </c>
    </row>
    <row r="3" spans="1:5" x14ac:dyDescent="0.25">
      <c r="B3">
        <v>40</v>
      </c>
      <c r="C3" t="s">
        <v>110</v>
      </c>
    </row>
    <row r="4" spans="1:5" x14ac:dyDescent="0.25">
      <c r="B4" s="5">
        <f>AVERAGE(E9:E104)</f>
        <v>7.2355374999999968</v>
      </c>
      <c r="C4" t="s">
        <v>109</v>
      </c>
    </row>
    <row r="5" spans="1:5" x14ac:dyDescent="0.25">
      <c r="B5" s="5">
        <f>_xlfn.STDEV.P(E9:E104)</f>
        <v>2.8214339955231624</v>
      </c>
      <c r="C5" t="s">
        <v>111</v>
      </c>
    </row>
    <row r="8" spans="1:5" x14ac:dyDescent="0.25">
      <c r="A8" s="10" t="s">
        <v>99</v>
      </c>
      <c r="B8" s="10" t="s">
        <v>100</v>
      </c>
      <c r="C8" s="10" t="s">
        <v>108</v>
      </c>
      <c r="D8" s="10" t="s">
        <v>0</v>
      </c>
      <c r="E8" s="10" t="s">
        <v>1</v>
      </c>
    </row>
    <row r="9" spans="1:5" x14ac:dyDescent="0.25">
      <c r="A9" s="14" t="s">
        <v>3</v>
      </c>
      <c r="B9" s="5">
        <v>1.88</v>
      </c>
      <c r="C9" s="36">
        <v>364.8</v>
      </c>
      <c r="D9" s="36">
        <f>C9*$B$3</f>
        <v>14592</v>
      </c>
      <c r="E9" s="5">
        <f t="shared" ref="E9:E40" si="0">D9/1000</f>
        <v>14.592000000000001</v>
      </c>
    </row>
    <row r="10" spans="1:5" x14ac:dyDescent="0.25">
      <c r="A10" s="14" t="s">
        <v>4</v>
      </c>
      <c r="B10" s="5">
        <v>1.91</v>
      </c>
      <c r="C10" s="36">
        <v>241.67</v>
      </c>
      <c r="D10" s="36">
        <f>C10*$B$3</f>
        <v>9666.7999999999993</v>
      </c>
      <c r="E10" s="5">
        <f t="shared" si="0"/>
        <v>9.6667999999999985</v>
      </c>
    </row>
    <row r="11" spans="1:5" x14ac:dyDescent="0.25">
      <c r="A11" s="14" t="s">
        <v>5</v>
      </c>
      <c r="B11" s="5">
        <v>1.89</v>
      </c>
      <c r="C11" s="36">
        <v>208.18</v>
      </c>
      <c r="D11" s="36">
        <f>C11*$B$3</f>
        <v>8327.2000000000007</v>
      </c>
      <c r="E11" s="5">
        <f t="shared" si="0"/>
        <v>8.3272000000000013</v>
      </c>
    </row>
    <row r="12" spans="1:5" x14ac:dyDescent="0.25">
      <c r="A12" s="14" t="s">
        <v>6</v>
      </c>
      <c r="B12" s="5">
        <v>1.9</v>
      </c>
      <c r="C12" s="36">
        <v>184.03</v>
      </c>
      <c r="D12" s="36">
        <f>C12*$B$3</f>
        <v>7361.2</v>
      </c>
      <c r="E12" s="5">
        <f t="shared" si="0"/>
        <v>7.3612000000000002</v>
      </c>
    </row>
    <row r="13" spans="1:5" x14ac:dyDescent="0.25">
      <c r="A13" s="14" t="s">
        <v>7</v>
      </c>
      <c r="B13" s="5">
        <v>1.9</v>
      </c>
      <c r="C13" s="36">
        <v>176.38</v>
      </c>
      <c r="D13" s="36">
        <f>C13*$B$3</f>
        <v>7055.2</v>
      </c>
      <c r="E13" s="5">
        <f t="shared" si="0"/>
        <v>7.0552000000000001</v>
      </c>
    </row>
    <row r="14" spans="1:5" x14ac:dyDescent="0.25">
      <c r="A14" s="14" t="s">
        <v>8</v>
      </c>
      <c r="B14" s="5">
        <v>1.9</v>
      </c>
      <c r="C14" s="36">
        <v>169.42</v>
      </c>
      <c r="D14" s="36">
        <f>C14*$B$3</f>
        <v>6776.7999999999993</v>
      </c>
      <c r="E14" s="5">
        <f t="shared" si="0"/>
        <v>6.7767999999999997</v>
      </c>
    </row>
    <row r="15" spans="1:5" x14ac:dyDescent="0.25">
      <c r="A15" s="14" t="s">
        <v>9</v>
      </c>
      <c r="B15" s="5">
        <v>1.89</v>
      </c>
      <c r="C15" s="36">
        <v>166.93</v>
      </c>
      <c r="D15" s="36">
        <f>C15*$B$3</f>
        <v>6677.2000000000007</v>
      </c>
      <c r="E15" s="5">
        <f t="shared" si="0"/>
        <v>6.6772000000000009</v>
      </c>
    </row>
    <row r="16" spans="1:5" x14ac:dyDescent="0.25">
      <c r="A16" s="14" t="s">
        <v>10</v>
      </c>
      <c r="B16" s="5">
        <v>1.89</v>
      </c>
      <c r="C16" s="36">
        <v>140.44</v>
      </c>
      <c r="D16" s="36">
        <f>C16*$B$3</f>
        <v>5617.6</v>
      </c>
      <c r="E16" s="5">
        <f t="shared" si="0"/>
        <v>5.6176000000000004</v>
      </c>
    </row>
    <row r="17" spans="1:5" x14ac:dyDescent="0.25">
      <c r="A17" s="14" t="s">
        <v>11</v>
      </c>
      <c r="B17" s="5">
        <v>1.9</v>
      </c>
      <c r="C17" s="36">
        <v>389.33</v>
      </c>
      <c r="D17" s="36">
        <f>C17*$B$3</f>
        <v>15573.199999999999</v>
      </c>
      <c r="E17" s="5">
        <f t="shared" si="0"/>
        <v>15.573199999999998</v>
      </c>
    </row>
    <row r="18" spans="1:5" x14ac:dyDescent="0.25">
      <c r="A18" s="14" t="s">
        <v>12</v>
      </c>
      <c r="B18" s="5">
        <v>1.86</v>
      </c>
      <c r="C18" s="36">
        <v>330.07</v>
      </c>
      <c r="D18" s="36">
        <f>C18*$B$3</f>
        <v>13202.8</v>
      </c>
      <c r="E18" s="5">
        <f t="shared" si="0"/>
        <v>13.2028</v>
      </c>
    </row>
    <row r="19" spans="1:5" x14ac:dyDescent="0.25">
      <c r="A19" s="14" t="s">
        <v>13</v>
      </c>
      <c r="B19" s="5">
        <v>1.88</v>
      </c>
      <c r="C19" s="36">
        <v>130.62</v>
      </c>
      <c r="D19" s="36">
        <f>C19*$B$3</f>
        <v>5224.8</v>
      </c>
      <c r="E19" s="5">
        <f t="shared" si="0"/>
        <v>5.2248000000000001</v>
      </c>
    </row>
    <row r="20" spans="1:5" x14ac:dyDescent="0.25">
      <c r="A20" s="14" t="s">
        <v>14</v>
      </c>
      <c r="B20" s="5">
        <v>1.9</v>
      </c>
      <c r="C20" s="36">
        <v>186.22</v>
      </c>
      <c r="D20" s="36">
        <f>C20*$B$3</f>
        <v>7448.8</v>
      </c>
      <c r="E20" s="5">
        <f t="shared" si="0"/>
        <v>7.4488000000000003</v>
      </c>
    </row>
    <row r="21" spans="1:5" x14ac:dyDescent="0.25">
      <c r="A21" s="14" t="s">
        <v>15</v>
      </c>
      <c r="B21" s="5">
        <v>1.89</v>
      </c>
      <c r="C21" s="36">
        <v>154.27000000000001</v>
      </c>
      <c r="D21" s="36">
        <f>C21*$B$3</f>
        <v>6170.8</v>
      </c>
      <c r="E21" s="5">
        <f t="shared" si="0"/>
        <v>6.1707999999999998</v>
      </c>
    </row>
    <row r="22" spans="1:5" x14ac:dyDescent="0.25">
      <c r="A22" s="14" t="s">
        <v>16</v>
      </c>
      <c r="B22" s="5">
        <v>1.91</v>
      </c>
      <c r="C22" s="36">
        <v>175.19</v>
      </c>
      <c r="D22" s="36">
        <f>C22*$B$3</f>
        <v>7007.6</v>
      </c>
      <c r="E22" s="5">
        <f t="shared" si="0"/>
        <v>7.0076000000000001</v>
      </c>
    </row>
    <row r="23" spans="1:5" x14ac:dyDescent="0.25">
      <c r="A23" s="14" t="s">
        <v>17</v>
      </c>
      <c r="B23" s="5">
        <v>1.91</v>
      </c>
      <c r="C23" s="36">
        <v>109.45</v>
      </c>
      <c r="D23" s="36">
        <f>C23*$B$3</f>
        <v>4378</v>
      </c>
      <c r="E23" s="5">
        <f t="shared" si="0"/>
        <v>4.3780000000000001</v>
      </c>
    </row>
    <row r="24" spans="1:5" x14ac:dyDescent="0.25">
      <c r="A24" s="14" t="s">
        <v>18</v>
      </c>
      <c r="B24" s="5">
        <v>1.89</v>
      </c>
      <c r="C24" s="36">
        <v>135.03</v>
      </c>
      <c r="D24" s="36">
        <f>C24*$B$3</f>
        <v>5401.2</v>
      </c>
      <c r="E24" s="5">
        <f t="shared" si="0"/>
        <v>5.4012000000000002</v>
      </c>
    </row>
    <row r="25" spans="1:5" x14ac:dyDescent="0.25">
      <c r="A25" s="14" t="s">
        <v>19</v>
      </c>
      <c r="B25" s="5">
        <v>1.9</v>
      </c>
      <c r="C25" s="36">
        <v>355.25</v>
      </c>
      <c r="D25" s="36">
        <f>C25*$B$3</f>
        <v>14210</v>
      </c>
      <c r="E25" s="5">
        <f t="shared" si="0"/>
        <v>14.21</v>
      </c>
    </row>
    <row r="26" spans="1:5" x14ac:dyDescent="0.25">
      <c r="A26" s="14" t="s">
        <v>20</v>
      </c>
      <c r="B26" s="5">
        <v>1.9</v>
      </c>
      <c r="C26" s="36">
        <v>281</v>
      </c>
      <c r="D26" s="36">
        <f>C26*$B$3</f>
        <v>11240</v>
      </c>
      <c r="E26" s="5">
        <f t="shared" si="0"/>
        <v>11.24</v>
      </c>
    </row>
    <row r="27" spans="1:5" x14ac:dyDescent="0.25">
      <c r="A27" s="14" t="s">
        <v>21</v>
      </c>
      <c r="B27" s="5">
        <v>1.86</v>
      </c>
      <c r="C27" s="36">
        <v>194.11</v>
      </c>
      <c r="D27" s="36">
        <f>C27*$B$3</f>
        <v>7764.4000000000005</v>
      </c>
      <c r="E27" s="5">
        <f t="shared" si="0"/>
        <v>7.7644000000000002</v>
      </c>
    </row>
    <row r="28" spans="1:5" x14ac:dyDescent="0.25">
      <c r="A28" s="14" t="s">
        <v>22</v>
      </c>
      <c r="B28" s="5">
        <v>1.89</v>
      </c>
      <c r="C28" s="36">
        <v>176.41</v>
      </c>
      <c r="D28" s="36">
        <f>C28*$B$3</f>
        <v>7056.4</v>
      </c>
      <c r="E28" s="5">
        <f t="shared" si="0"/>
        <v>7.0564</v>
      </c>
    </row>
    <row r="29" spans="1:5" x14ac:dyDescent="0.25">
      <c r="A29" s="14" t="s">
        <v>23</v>
      </c>
      <c r="B29" s="5">
        <v>1.9</v>
      </c>
      <c r="C29" s="36">
        <v>217.3</v>
      </c>
      <c r="D29" s="36">
        <f>C29*$B$3</f>
        <v>8692</v>
      </c>
      <c r="E29" s="5">
        <f t="shared" si="0"/>
        <v>8.6920000000000002</v>
      </c>
    </row>
    <row r="30" spans="1:5" x14ac:dyDescent="0.25">
      <c r="A30" s="14" t="s">
        <v>24</v>
      </c>
      <c r="B30" s="5">
        <v>1.91</v>
      </c>
      <c r="C30" s="36">
        <v>195.13</v>
      </c>
      <c r="D30" s="36">
        <f>C30*$B$3</f>
        <v>7805.2</v>
      </c>
      <c r="E30" s="5">
        <f t="shared" si="0"/>
        <v>7.8052000000000001</v>
      </c>
    </row>
    <row r="31" spans="1:5" x14ac:dyDescent="0.25">
      <c r="A31" s="14" t="s">
        <v>25</v>
      </c>
      <c r="B31" s="5">
        <v>1.91</v>
      </c>
      <c r="C31" s="36">
        <v>180.43</v>
      </c>
      <c r="D31" s="36">
        <f>C31*$B$3</f>
        <v>7217.2000000000007</v>
      </c>
      <c r="E31" s="5">
        <f t="shared" si="0"/>
        <v>7.2172000000000009</v>
      </c>
    </row>
    <row r="32" spans="1:5" x14ac:dyDescent="0.25">
      <c r="A32" s="14" t="s">
        <v>26</v>
      </c>
      <c r="B32" s="5">
        <v>1.91</v>
      </c>
      <c r="C32" s="36">
        <v>193.62</v>
      </c>
      <c r="D32" s="36">
        <f>C32*$B$3</f>
        <v>7744.8</v>
      </c>
      <c r="E32" s="5">
        <f t="shared" si="0"/>
        <v>7.7448000000000006</v>
      </c>
    </row>
    <row r="33" spans="1:5" x14ac:dyDescent="0.25">
      <c r="A33" s="14" t="s">
        <v>27</v>
      </c>
      <c r="B33" s="5">
        <v>1.88</v>
      </c>
      <c r="C33" s="36">
        <v>88.89</v>
      </c>
      <c r="D33" s="36">
        <f>C33*$B$3</f>
        <v>3555.6</v>
      </c>
      <c r="E33" s="5">
        <f t="shared" si="0"/>
        <v>3.5556000000000001</v>
      </c>
    </row>
    <row r="34" spans="1:5" x14ac:dyDescent="0.25">
      <c r="A34" s="14" t="s">
        <v>28</v>
      </c>
      <c r="B34" s="5">
        <v>1.9</v>
      </c>
      <c r="C34" s="36">
        <v>136.66999999999999</v>
      </c>
      <c r="D34" s="36">
        <f>C34*$B$3</f>
        <v>5466.7999999999993</v>
      </c>
      <c r="E34" s="5">
        <f t="shared" si="0"/>
        <v>5.4667999999999992</v>
      </c>
    </row>
    <row r="35" spans="1:5" x14ac:dyDescent="0.25">
      <c r="A35" s="14" t="s">
        <v>29</v>
      </c>
      <c r="B35" s="5">
        <v>1.88</v>
      </c>
      <c r="C35" s="36">
        <v>112.23</v>
      </c>
      <c r="D35" s="36">
        <f>C35*$B$3</f>
        <v>4489.2</v>
      </c>
      <c r="E35" s="5">
        <f t="shared" si="0"/>
        <v>4.4891999999999994</v>
      </c>
    </row>
    <row r="36" spans="1:5" x14ac:dyDescent="0.25">
      <c r="A36" s="14" t="s">
        <v>30</v>
      </c>
      <c r="B36" s="5">
        <v>1.9</v>
      </c>
      <c r="C36" s="36">
        <v>122.96</v>
      </c>
      <c r="D36" s="36">
        <f>C36*$B$3</f>
        <v>4918.3999999999996</v>
      </c>
      <c r="E36" s="5">
        <f t="shared" si="0"/>
        <v>4.9183999999999992</v>
      </c>
    </row>
    <row r="37" spans="1:5" x14ac:dyDescent="0.25">
      <c r="A37" s="14" t="s">
        <v>31</v>
      </c>
      <c r="B37" s="5">
        <v>1.91</v>
      </c>
      <c r="C37" s="36">
        <v>149.27000000000001</v>
      </c>
      <c r="D37" s="36">
        <f>C37*$B$3</f>
        <v>5970.8</v>
      </c>
      <c r="E37" s="5">
        <f t="shared" si="0"/>
        <v>5.9708000000000006</v>
      </c>
    </row>
    <row r="38" spans="1:5" x14ac:dyDescent="0.25">
      <c r="A38" s="14" t="s">
        <v>32</v>
      </c>
      <c r="B38" s="5">
        <v>1.9</v>
      </c>
      <c r="C38" s="36">
        <v>199.94</v>
      </c>
      <c r="D38" s="36">
        <f>C38*$B$3</f>
        <v>7997.6</v>
      </c>
      <c r="E38" s="5">
        <f t="shared" si="0"/>
        <v>7.9976000000000003</v>
      </c>
    </row>
    <row r="39" spans="1:5" x14ac:dyDescent="0.25">
      <c r="A39" s="14" t="s">
        <v>33</v>
      </c>
      <c r="B39" s="5">
        <v>1.88</v>
      </c>
      <c r="C39" s="36">
        <v>131.96</v>
      </c>
      <c r="D39" s="36">
        <f>C39*$B$3</f>
        <v>5278.4000000000005</v>
      </c>
      <c r="E39" s="5">
        <f t="shared" si="0"/>
        <v>5.2784000000000004</v>
      </c>
    </row>
    <row r="40" spans="1:5" x14ac:dyDescent="0.25">
      <c r="A40" s="14" t="s">
        <v>34</v>
      </c>
      <c r="B40" s="5">
        <v>1.89</v>
      </c>
      <c r="C40" s="36">
        <v>159.43</v>
      </c>
      <c r="D40" s="36">
        <f>C40*$B$3</f>
        <v>6377.2000000000007</v>
      </c>
      <c r="E40" s="5">
        <f t="shared" si="0"/>
        <v>6.3772000000000011</v>
      </c>
    </row>
    <row r="41" spans="1:5" x14ac:dyDescent="0.25">
      <c r="A41" s="14" t="s">
        <v>35</v>
      </c>
      <c r="B41" s="5">
        <v>1.89</v>
      </c>
      <c r="C41" s="36">
        <v>376.05</v>
      </c>
      <c r="D41" s="36">
        <f>C41*$B$3</f>
        <v>15042</v>
      </c>
      <c r="E41" s="5">
        <f t="shared" ref="E41:E72" si="1">D41/1000</f>
        <v>15.042</v>
      </c>
    </row>
    <row r="42" spans="1:5" x14ac:dyDescent="0.25">
      <c r="A42" s="14" t="s">
        <v>36</v>
      </c>
      <c r="B42" s="5">
        <v>1.89</v>
      </c>
      <c r="C42" s="36">
        <v>155.84</v>
      </c>
      <c r="D42" s="36">
        <f>C42*$B$3</f>
        <v>6233.6</v>
      </c>
      <c r="E42" s="5">
        <f t="shared" si="1"/>
        <v>6.2336</v>
      </c>
    </row>
    <row r="43" spans="1:5" x14ac:dyDescent="0.25">
      <c r="A43" s="14" t="s">
        <v>37</v>
      </c>
      <c r="B43" s="5">
        <v>1.91</v>
      </c>
      <c r="C43" s="36">
        <v>158.41</v>
      </c>
      <c r="D43" s="36">
        <f>C43*$B$3</f>
        <v>6336.4</v>
      </c>
      <c r="E43" s="5">
        <f t="shared" si="1"/>
        <v>6.3363999999999994</v>
      </c>
    </row>
    <row r="44" spans="1:5" x14ac:dyDescent="0.25">
      <c r="A44" s="14" t="s">
        <v>38</v>
      </c>
      <c r="B44" s="5">
        <v>1.9</v>
      </c>
      <c r="C44" s="36">
        <v>129.47999999999999</v>
      </c>
      <c r="D44" s="36">
        <f>C44*$B$3</f>
        <v>5179.2</v>
      </c>
      <c r="E44" s="5">
        <f t="shared" si="1"/>
        <v>5.1791999999999998</v>
      </c>
    </row>
    <row r="45" spans="1:5" x14ac:dyDescent="0.25">
      <c r="A45" s="14" t="s">
        <v>39</v>
      </c>
      <c r="B45" s="5">
        <v>1.9</v>
      </c>
      <c r="C45" s="36">
        <v>141.11000000000001</v>
      </c>
      <c r="D45" s="36">
        <f>C45*$B$3</f>
        <v>5644.4000000000005</v>
      </c>
      <c r="E45" s="5">
        <f t="shared" si="1"/>
        <v>5.644400000000001</v>
      </c>
    </row>
    <row r="46" spans="1:5" x14ac:dyDescent="0.25">
      <c r="A46" s="14" t="s">
        <v>40</v>
      </c>
      <c r="B46" s="5">
        <v>1.9</v>
      </c>
      <c r="C46" s="36">
        <v>151.44999999999999</v>
      </c>
      <c r="D46" s="36">
        <f>C46*$B$3</f>
        <v>6058</v>
      </c>
      <c r="E46" s="5">
        <f t="shared" si="1"/>
        <v>6.0579999999999998</v>
      </c>
    </row>
    <row r="47" spans="1:5" x14ac:dyDescent="0.25">
      <c r="A47" s="14" t="s">
        <v>41</v>
      </c>
      <c r="B47" s="5">
        <v>1.89</v>
      </c>
      <c r="C47" s="36">
        <v>138.68</v>
      </c>
      <c r="D47" s="36">
        <f>C47*$B$3</f>
        <v>5547.2000000000007</v>
      </c>
      <c r="E47" s="5">
        <f t="shared" si="1"/>
        <v>5.547200000000001</v>
      </c>
    </row>
    <row r="48" spans="1:5" x14ac:dyDescent="0.25">
      <c r="A48" s="14" t="s">
        <v>42</v>
      </c>
      <c r="B48" s="5">
        <v>1.9</v>
      </c>
      <c r="C48" s="36">
        <v>177.57</v>
      </c>
      <c r="D48" s="36">
        <f>C48*$B$3</f>
        <v>7102.7999999999993</v>
      </c>
      <c r="E48" s="5">
        <f t="shared" si="1"/>
        <v>7.1027999999999993</v>
      </c>
    </row>
    <row r="49" spans="1:5" x14ac:dyDescent="0.25">
      <c r="A49" s="14" t="s">
        <v>43</v>
      </c>
      <c r="B49" s="5">
        <v>1.9</v>
      </c>
      <c r="C49" s="36">
        <v>347.49</v>
      </c>
      <c r="D49" s="36">
        <f>C49*$B$3</f>
        <v>13899.6</v>
      </c>
      <c r="E49" s="5">
        <f t="shared" si="1"/>
        <v>13.8996</v>
      </c>
    </row>
    <row r="50" spans="1:5" x14ac:dyDescent="0.25">
      <c r="A50" s="14" t="s">
        <v>44</v>
      </c>
      <c r="B50" s="5">
        <v>1.9</v>
      </c>
      <c r="C50" s="36">
        <v>144.78</v>
      </c>
      <c r="D50" s="36">
        <f>C50*$B$3</f>
        <v>5791.2</v>
      </c>
      <c r="E50" s="5">
        <f t="shared" si="1"/>
        <v>5.7911999999999999</v>
      </c>
    </row>
    <row r="51" spans="1:5" x14ac:dyDescent="0.25">
      <c r="A51" s="14" t="s">
        <v>45</v>
      </c>
      <c r="B51" s="5">
        <v>1.91</v>
      </c>
      <c r="C51" s="36">
        <v>119.35</v>
      </c>
      <c r="D51" s="36">
        <f>C51*$B$3</f>
        <v>4774</v>
      </c>
      <c r="E51" s="5">
        <f t="shared" si="1"/>
        <v>4.774</v>
      </c>
    </row>
    <row r="52" spans="1:5" x14ac:dyDescent="0.25">
      <c r="A52" s="14" t="s">
        <v>46</v>
      </c>
      <c r="B52" s="5">
        <v>1.9</v>
      </c>
      <c r="C52" s="36">
        <v>117.66</v>
      </c>
      <c r="D52" s="36">
        <f>C52*$B$3</f>
        <v>4706.3999999999996</v>
      </c>
      <c r="E52" s="5">
        <f t="shared" si="1"/>
        <v>4.7063999999999995</v>
      </c>
    </row>
    <row r="53" spans="1:5" x14ac:dyDescent="0.25">
      <c r="A53" s="14" t="s">
        <v>47</v>
      </c>
      <c r="B53" s="5">
        <v>1.91</v>
      </c>
      <c r="C53" s="36">
        <v>193.41</v>
      </c>
      <c r="D53" s="36">
        <f>C53*$B$3</f>
        <v>7736.4</v>
      </c>
      <c r="E53" s="5">
        <f t="shared" si="1"/>
        <v>7.7363999999999997</v>
      </c>
    </row>
    <row r="54" spans="1:5" x14ac:dyDescent="0.25">
      <c r="A54" s="14" t="s">
        <v>48</v>
      </c>
      <c r="B54" s="5">
        <v>1.89</v>
      </c>
      <c r="C54" s="36">
        <v>187.3</v>
      </c>
      <c r="D54" s="36">
        <f>C54*$B$3</f>
        <v>7492</v>
      </c>
      <c r="E54" s="5">
        <f t="shared" si="1"/>
        <v>7.492</v>
      </c>
    </row>
    <row r="55" spans="1:5" x14ac:dyDescent="0.25">
      <c r="A55" s="14" t="s">
        <v>49</v>
      </c>
      <c r="B55" s="5">
        <v>1.86</v>
      </c>
      <c r="C55" s="36">
        <v>105.01</v>
      </c>
      <c r="D55" s="36">
        <f>C55*$B$3</f>
        <v>4200.4000000000005</v>
      </c>
      <c r="E55" s="5">
        <f t="shared" si="1"/>
        <v>4.2004000000000001</v>
      </c>
    </row>
    <row r="56" spans="1:5" x14ac:dyDescent="0.25">
      <c r="A56" s="14" t="s">
        <v>50</v>
      </c>
      <c r="B56" s="5">
        <v>1.88</v>
      </c>
      <c r="C56" s="36">
        <v>103.24</v>
      </c>
      <c r="D56" s="36">
        <f>C56*$B$3</f>
        <v>4129.5999999999995</v>
      </c>
      <c r="E56" s="5">
        <f t="shared" si="1"/>
        <v>4.129599999999999</v>
      </c>
    </row>
    <row r="57" spans="1:5" x14ac:dyDescent="0.25">
      <c r="A57" s="14" t="s">
        <v>51</v>
      </c>
      <c r="B57" s="5">
        <v>1.88</v>
      </c>
      <c r="C57" s="36">
        <v>362.32</v>
      </c>
      <c r="D57" s="36">
        <f>C57*$B$3</f>
        <v>14492.8</v>
      </c>
      <c r="E57" s="5">
        <f t="shared" si="1"/>
        <v>14.492799999999999</v>
      </c>
    </row>
    <row r="58" spans="1:5" x14ac:dyDescent="0.25">
      <c r="A58" s="14" t="s">
        <v>52</v>
      </c>
      <c r="B58" s="5">
        <v>1.89</v>
      </c>
      <c r="C58" s="36">
        <v>215.53</v>
      </c>
      <c r="D58" s="36">
        <f>C58*$B$3</f>
        <v>8621.2000000000007</v>
      </c>
      <c r="E58" s="5">
        <f t="shared" si="1"/>
        <v>8.6212</v>
      </c>
    </row>
    <row r="59" spans="1:5" x14ac:dyDescent="0.25">
      <c r="A59" s="14" t="s">
        <v>53</v>
      </c>
      <c r="B59" s="5">
        <v>1.89</v>
      </c>
      <c r="C59" s="36">
        <v>208.35</v>
      </c>
      <c r="D59" s="36">
        <f>C59*$B$3</f>
        <v>8334</v>
      </c>
      <c r="E59" s="5">
        <f t="shared" si="1"/>
        <v>8.3339999999999996</v>
      </c>
    </row>
    <row r="60" spans="1:5" x14ac:dyDescent="0.25">
      <c r="A60" s="14" t="s">
        <v>54</v>
      </c>
      <c r="B60" s="5">
        <v>1.88</v>
      </c>
      <c r="C60" s="36">
        <v>213.49</v>
      </c>
      <c r="D60" s="36">
        <f>C60*$B$3</f>
        <v>8539.6</v>
      </c>
      <c r="E60" s="5">
        <f t="shared" si="1"/>
        <v>8.5396000000000001</v>
      </c>
    </row>
    <row r="61" spans="1:5" x14ac:dyDescent="0.25">
      <c r="A61" s="14" t="s">
        <v>55</v>
      </c>
      <c r="B61" s="5">
        <v>1.9</v>
      </c>
      <c r="C61" s="36">
        <v>211.74</v>
      </c>
      <c r="D61" s="36">
        <f>C61*$B$3</f>
        <v>8469.6</v>
      </c>
      <c r="E61" s="5">
        <f t="shared" si="1"/>
        <v>8.4695999999999998</v>
      </c>
    </row>
    <row r="62" spans="1:5" x14ac:dyDescent="0.25">
      <c r="A62" s="14" t="s">
        <v>56</v>
      </c>
      <c r="B62" s="5">
        <v>1.87</v>
      </c>
      <c r="C62" s="36">
        <v>193.83</v>
      </c>
      <c r="D62" s="36">
        <f>C62*$B$3</f>
        <v>7753.2000000000007</v>
      </c>
      <c r="E62" s="5">
        <f t="shared" si="1"/>
        <v>7.7532000000000005</v>
      </c>
    </row>
    <row r="63" spans="1:5" x14ac:dyDescent="0.25">
      <c r="A63" s="14" t="s">
        <v>57</v>
      </c>
      <c r="B63" s="5">
        <v>1.88</v>
      </c>
      <c r="C63" s="36">
        <v>244.52</v>
      </c>
      <c r="D63" s="36">
        <f>C63*$B$3</f>
        <v>9780.8000000000011</v>
      </c>
      <c r="E63" s="5">
        <f t="shared" si="1"/>
        <v>9.780800000000001</v>
      </c>
    </row>
    <row r="64" spans="1:5" x14ac:dyDescent="0.25">
      <c r="A64" s="14" t="s">
        <v>58</v>
      </c>
      <c r="B64" s="5">
        <v>1.89</v>
      </c>
      <c r="C64" s="36">
        <v>225.37</v>
      </c>
      <c r="D64" s="36">
        <f>C64*$B$3</f>
        <v>9014.7999999999993</v>
      </c>
      <c r="E64" s="5">
        <f t="shared" si="1"/>
        <v>9.0147999999999993</v>
      </c>
    </row>
    <row r="65" spans="1:5" x14ac:dyDescent="0.25">
      <c r="A65" s="14" t="s">
        <v>59</v>
      </c>
      <c r="B65" s="5">
        <v>1.89</v>
      </c>
      <c r="C65" s="36">
        <v>260.52</v>
      </c>
      <c r="D65" s="36">
        <f>C65*$B$3</f>
        <v>10420.799999999999</v>
      </c>
      <c r="E65" s="5">
        <f t="shared" si="1"/>
        <v>10.4208</v>
      </c>
    </row>
    <row r="66" spans="1:5" x14ac:dyDescent="0.25">
      <c r="A66" s="14" t="s">
        <v>60</v>
      </c>
      <c r="B66" s="5">
        <v>1.89</v>
      </c>
      <c r="C66" s="36">
        <v>154.85</v>
      </c>
      <c r="D66" s="36">
        <f>C66*$B$3</f>
        <v>6194</v>
      </c>
      <c r="E66" s="5">
        <f t="shared" si="1"/>
        <v>6.194</v>
      </c>
    </row>
    <row r="67" spans="1:5" x14ac:dyDescent="0.25">
      <c r="A67" s="14" t="s">
        <v>61</v>
      </c>
      <c r="B67" s="5">
        <v>1.89</v>
      </c>
      <c r="C67" s="36">
        <v>60.21</v>
      </c>
      <c r="D67" s="36">
        <f>C67*$B$3</f>
        <v>2408.4</v>
      </c>
      <c r="E67" s="5">
        <f t="shared" si="1"/>
        <v>2.4083999999999999</v>
      </c>
    </row>
    <row r="68" spans="1:5" x14ac:dyDescent="0.25">
      <c r="A68" s="14" t="s">
        <v>62</v>
      </c>
      <c r="B68" s="5">
        <v>1.89</v>
      </c>
      <c r="C68" s="36">
        <v>91.69</v>
      </c>
      <c r="D68" s="36">
        <f>C68*$B$3</f>
        <v>3667.6</v>
      </c>
      <c r="E68" s="5">
        <f t="shared" si="1"/>
        <v>3.6675999999999997</v>
      </c>
    </row>
    <row r="69" spans="1:5" x14ac:dyDescent="0.25">
      <c r="A69" s="14" t="s">
        <v>63</v>
      </c>
      <c r="B69" s="5">
        <v>1.89</v>
      </c>
      <c r="C69" s="36">
        <v>182.32</v>
      </c>
      <c r="D69" s="36">
        <f>C69*$B$3</f>
        <v>7292.7999999999993</v>
      </c>
      <c r="E69" s="5">
        <f t="shared" si="1"/>
        <v>7.2927999999999988</v>
      </c>
    </row>
    <row r="70" spans="1:5" x14ac:dyDescent="0.25">
      <c r="A70" s="14" t="s">
        <v>64</v>
      </c>
      <c r="B70" s="5">
        <v>1.89</v>
      </c>
      <c r="C70" s="36">
        <v>124.78</v>
      </c>
      <c r="D70" s="36">
        <f>C70*$B$3</f>
        <v>4991.2</v>
      </c>
      <c r="E70" s="5">
        <f t="shared" si="1"/>
        <v>4.9912000000000001</v>
      </c>
    </row>
    <row r="71" spans="1:5" x14ac:dyDescent="0.25">
      <c r="A71" s="14" t="s">
        <v>65</v>
      </c>
      <c r="B71" s="5">
        <v>1.9</v>
      </c>
      <c r="C71" s="36">
        <v>135.41</v>
      </c>
      <c r="D71" s="36">
        <f>C71*$B$3</f>
        <v>5416.4</v>
      </c>
      <c r="E71" s="5">
        <f t="shared" si="1"/>
        <v>5.4163999999999994</v>
      </c>
    </row>
    <row r="72" spans="1:5" x14ac:dyDescent="0.25">
      <c r="A72" s="14" t="s">
        <v>66</v>
      </c>
      <c r="B72" s="5">
        <v>1.9</v>
      </c>
      <c r="C72" s="36">
        <v>117.28</v>
      </c>
      <c r="D72" s="36">
        <f>C72*$B$3</f>
        <v>4691.2</v>
      </c>
      <c r="E72" s="5">
        <f t="shared" si="1"/>
        <v>4.6912000000000003</v>
      </c>
    </row>
    <row r="73" spans="1:5" x14ac:dyDescent="0.25">
      <c r="A73" s="14" t="s">
        <v>67</v>
      </c>
      <c r="B73" s="5">
        <v>1.89</v>
      </c>
      <c r="C73" s="36">
        <v>267.33</v>
      </c>
      <c r="D73" s="36">
        <f>C73*$B$3</f>
        <v>10693.199999999999</v>
      </c>
      <c r="E73" s="5">
        <f t="shared" ref="E73:E104" si="2">D73/1000</f>
        <v>10.693199999999999</v>
      </c>
    </row>
    <row r="74" spans="1:5" x14ac:dyDescent="0.25">
      <c r="A74" s="14" t="s">
        <v>68</v>
      </c>
      <c r="B74" s="5">
        <v>1.9</v>
      </c>
      <c r="C74" s="36">
        <v>99.93</v>
      </c>
      <c r="D74" s="36">
        <f>C74*$B$3</f>
        <v>3997.2000000000003</v>
      </c>
      <c r="E74" s="5">
        <f t="shared" si="2"/>
        <v>3.9972000000000003</v>
      </c>
    </row>
    <row r="75" spans="1:5" x14ac:dyDescent="0.25">
      <c r="A75" s="14" t="s">
        <v>69</v>
      </c>
      <c r="B75" s="5">
        <v>1.9</v>
      </c>
      <c r="C75" s="36">
        <v>185.38</v>
      </c>
      <c r="D75" s="36">
        <f>C75*$B$3</f>
        <v>7415.2</v>
      </c>
      <c r="E75" s="5">
        <f t="shared" si="2"/>
        <v>7.4151999999999996</v>
      </c>
    </row>
    <row r="76" spans="1:5" x14ac:dyDescent="0.25">
      <c r="A76" s="14" t="s">
        <v>70</v>
      </c>
      <c r="B76" s="5">
        <v>1.9</v>
      </c>
      <c r="C76" s="36">
        <v>209.9</v>
      </c>
      <c r="D76" s="36">
        <f>C76*$B$3</f>
        <v>8396</v>
      </c>
      <c r="E76" s="5">
        <f t="shared" si="2"/>
        <v>8.3960000000000008</v>
      </c>
    </row>
    <row r="77" spans="1:5" x14ac:dyDescent="0.25">
      <c r="A77" s="14" t="s">
        <v>71</v>
      </c>
      <c r="B77" s="5">
        <v>1.89</v>
      </c>
      <c r="C77" s="36">
        <v>221.13</v>
      </c>
      <c r="D77" s="36">
        <f>C77*$B$3</f>
        <v>8845.2000000000007</v>
      </c>
      <c r="E77" s="5">
        <f t="shared" si="2"/>
        <v>8.8452000000000002</v>
      </c>
    </row>
    <row r="78" spans="1:5" x14ac:dyDescent="0.25">
      <c r="A78" s="14" t="s">
        <v>72</v>
      </c>
      <c r="B78" s="5">
        <v>1.87</v>
      </c>
      <c r="C78" s="36">
        <v>140.47999999999999</v>
      </c>
      <c r="D78" s="36">
        <f>C78*$B$3</f>
        <v>5619.2</v>
      </c>
      <c r="E78" s="5">
        <f t="shared" si="2"/>
        <v>5.6192000000000002</v>
      </c>
    </row>
    <row r="79" spans="1:5" x14ac:dyDescent="0.25">
      <c r="A79" s="14" t="s">
        <v>73</v>
      </c>
      <c r="B79" s="5">
        <v>1.89</v>
      </c>
      <c r="C79" s="36">
        <v>218.39</v>
      </c>
      <c r="D79" s="36">
        <f>C79*$B$3</f>
        <v>8735.5999999999985</v>
      </c>
      <c r="E79" s="5">
        <f t="shared" si="2"/>
        <v>8.735599999999998</v>
      </c>
    </row>
    <row r="80" spans="1:5" x14ac:dyDescent="0.25">
      <c r="A80" s="14" t="s">
        <v>74</v>
      </c>
      <c r="B80" s="5">
        <v>1.89</v>
      </c>
      <c r="C80" s="36">
        <v>211.1</v>
      </c>
      <c r="D80" s="36">
        <f>C80*$B$3</f>
        <v>8444</v>
      </c>
      <c r="E80" s="5">
        <f t="shared" si="2"/>
        <v>8.4440000000000008</v>
      </c>
    </row>
    <row r="81" spans="1:5" x14ac:dyDescent="0.25">
      <c r="A81" s="14" t="s">
        <v>75</v>
      </c>
      <c r="B81" s="5">
        <v>1.89</v>
      </c>
      <c r="C81" s="36">
        <v>339.98</v>
      </c>
      <c r="D81" s="36">
        <f>C81*$B$3</f>
        <v>13599.2</v>
      </c>
      <c r="E81" s="5">
        <f t="shared" si="2"/>
        <v>13.599200000000002</v>
      </c>
    </row>
    <row r="82" spans="1:5" x14ac:dyDescent="0.25">
      <c r="A82" s="14" t="s">
        <v>76</v>
      </c>
      <c r="B82" s="5">
        <v>1.9</v>
      </c>
      <c r="C82" s="36">
        <v>173.79</v>
      </c>
      <c r="D82" s="36">
        <f>C82*$B$3</f>
        <v>6951.5999999999995</v>
      </c>
      <c r="E82" s="5">
        <f t="shared" si="2"/>
        <v>6.9515999999999991</v>
      </c>
    </row>
    <row r="83" spans="1:5" x14ac:dyDescent="0.25">
      <c r="A83" s="14" t="s">
        <v>77</v>
      </c>
      <c r="B83" s="5">
        <v>1.94</v>
      </c>
      <c r="C83" s="36">
        <v>97.22</v>
      </c>
      <c r="D83" s="36">
        <f>C83*$B$3</f>
        <v>3888.8</v>
      </c>
      <c r="E83" s="5">
        <f t="shared" si="2"/>
        <v>3.8888000000000003</v>
      </c>
    </row>
    <row r="84" spans="1:5" x14ac:dyDescent="0.25">
      <c r="A84" s="14" t="s">
        <v>78</v>
      </c>
      <c r="B84" s="5">
        <v>1.89</v>
      </c>
      <c r="C84" s="36">
        <v>172.73</v>
      </c>
      <c r="D84" s="36">
        <f>C84*$B$3</f>
        <v>6909.2</v>
      </c>
      <c r="E84" s="5">
        <f t="shared" si="2"/>
        <v>6.9092000000000002</v>
      </c>
    </row>
    <row r="85" spans="1:5" x14ac:dyDescent="0.25">
      <c r="A85" s="14" t="s">
        <v>79</v>
      </c>
      <c r="B85" s="5">
        <v>1.87</v>
      </c>
      <c r="C85" s="36">
        <v>109.93</v>
      </c>
      <c r="D85" s="36">
        <f>C85*$B$3</f>
        <v>4397.2000000000007</v>
      </c>
      <c r="E85" s="5">
        <f t="shared" si="2"/>
        <v>4.3972000000000007</v>
      </c>
    </row>
    <row r="86" spans="1:5" x14ac:dyDescent="0.25">
      <c r="A86" s="14" t="s">
        <v>80</v>
      </c>
      <c r="B86" s="5">
        <v>1.9</v>
      </c>
      <c r="C86" s="36">
        <v>120.38</v>
      </c>
      <c r="D86" s="36">
        <f>C86*$B$3</f>
        <v>4815.2</v>
      </c>
      <c r="E86" s="5">
        <f t="shared" si="2"/>
        <v>4.8151999999999999</v>
      </c>
    </row>
    <row r="87" spans="1:5" x14ac:dyDescent="0.25">
      <c r="A87" s="14" t="s">
        <v>81</v>
      </c>
      <c r="B87" s="5">
        <v>1.89</v>
      </c>
      <c r="C87" s="36">
        <v>177.98</v>
      </c>
      <c r="D87" s="36">
        <f>C87*$B$3</f>
        <v>7119.2</v>
      </c>
      <c r="E87" s="5">
        <f t="shared" si="2"/>
        <v>7.1192000000000002</v>
      </c>
    </row>
    <row r="88" spans="1:5" x14ac:dyDescent="0.25">
      <c r="A88" s="14" t="s">
        <v>82</v>
      </c>
      <c r="B88" s="5">
        <v>1.88</v>
      </c>
      <c r="C88" s="36">
        <v>146.65</v>
      </c>
      <c r="D88" s="36">
        <f>C88*$B$3</f>
        <v>5866</v>
      </c>
      <c r="E88" s="5">
        <f t="shared" si="2"/>
        <v>5.8659999999999997</v>
      </c>
    </row>
    <row r="89" spans="1:5" x14ac:dyDescent="0.25">
      <c r="A89" s="14" t="s">
        <v>83</v>
      </c>
      <c r="B89" s="5">
        <v>1.9</v>
      </c>
      <c r="C89" s="36">
        <v>260.98</v>
      </c>
      <c r="D89" s="36">
        <f>C89*$B$3</f>
        <v>10439.200000000001</v>
      </c>
      <c r="E89" s="5">
        <f t="shared" si="2"/>
        <v>10.439200000000001</v>
      </c>
    </row>
    <row r="90" spans="1:5" x14ac:dyDescent="0.25">
      <c r="A90" s="14" t="s">
        <v>84</v>
      </c>
      <c r="B90" s="5">
        <v>1.89</v>
      </c>
      <c r="C90" s="36">
        <v>162.13999999999999</v>
      </c>
      <c r="D90" s="36">
        <f>C90*$B$3</f>
        <v>6485.5999999999995</v>
      </c>
      <c r="E90" s="5">
        <f t="shared" si="2"/>
        <v>6.4855999999999998</v>
      </c>
    </row>
    <row r="91" spans="1:5" x14ac:dyDescent="0.25">
      <c r="A91" s="14" t="s">
        <v>85</v>
      </c>
      <c r="B91" s="5">
        <v>1.88</v>
      </c>
      <c r="C91" s="36">
        <v>181.96</v>
      </c>
      <c r="D91" s="36">
        <f>C91*$B$3</f>
        <v>7278.4000000000005</v>
      </c>
      <c r="E91" s="5">
        <f t="shared" si="2"/>
        <v>7.2784000000000004</v>
      </c>
    </row>
    <row r="92" spans="1:5" x14ac:dyDescent="0.25">
      <c r="A92" s="14" t="s">
        <v>86</v>
      </c>
      <c r="B92" s="5">
        <v>1.89</v>
      </c>
      <c r="C92" s="36">
        <v>85.75</v>
      </c>
      <c r="D92" s="36">
        <f>C92*$B$3</f>
        <v>3430</v>
      </c>
      <c r="E92" s="5">
        <f t="shared" si="2"/>
        <v>3.43</v>
      </c>
    </row>
    <row r="93" spans="1:5" x14ac:dyDescent="0.25">
      <c r="A93" s="14" t="s">
        <v>87</v>
      </c>
      <c r="B93" s="5">
        <v>1.9</v>
      </c>
      <c r="C93" s="36">
        <v>158.4</v>
      </c>
      <c r="D93" s="36">
        <f>C93*$B$3</f>
        <v>6336</v>
      </c>
      <c r="E93" s="5">
        <f t="shared" si="2"/>
        <v>6.3360000000000003</v>
      </c>
    </row>
    <row r="94" spans="1:5" x14ac:dyDescent="0.25">
      <c r="A94" s="14" t="s">
        <v>88</v>
      </c>
      <c r="B94" s="5">
        <v>1.88</v>
      </c>
      <c r="C94" s="36">
        <v>151.09</v>
      </c>
      <c r="D94" s="36">
        <f>C94*$B$3</f>
        <v>6043.6</v>
      </c>
      <c r="E94" s="5">
        <f t="shared" si="2"/>
        <v>6.0436000000000005</v>
      </c>
    </row>
    <row r="95" spans="1:5" x14ac:dyDescent="0.25">
      <c r="A95" s="14" t="s">
        <v>89</v>
      </c>
      <c r="B95" s="5">
        <v>1.89</v>
      </c>
      <c r="C95" s="36">
        <v>170.32</v>
      </c>
      <c r="D95" s="36">
        <f>C95*$B$3</f>
        <v>6812.7999999999993</v>
      </c>
      <c r="E95" s="5">
        <f t="shared" si="2"/>
        <v>6.8127999999999993</v>
      </c>
    </row>
    <row r="96" spans="1:5" x14ac:dyDescent="0.25">
      <c r="A96" s="14" t="s">
        <v>90</v>
      </c>
      <c r="B96" s="5">
        <v>1.89</v>
      </c>
      <c r="C96" s="36">
        <v>156.13</v>
      </c>
      <c r="D96" s="36">
        <f>C96*$B$3</f>
        <v>6245.2</v>
      </c>
      <c r="E96" s="5">
        <f t="shared" si="2"/>
        <v>6.2451999999999996</v>
      </c>
    </row>
    <row r="97" spans="1:5" x14ac:dyDescent="0.25">
      <c r="A97" s="14" t="s">
        <v>91</v>
      </c>
      <c r="B97" s="5">
        <v>1.89</v>
      </c>
      <c r="C97" s="36">
        <v>300.67</v>
      </c>
      <c r="D97" s="36">
        <f>C97*$B$3</f>
        <v>12026.800000000001</v>
      </c>
      <c r="E97" s="5">
        <f t="shared" si="2"/>
        <v>12.026800000000001</v>
      </c>
    </row>
    <row r="98" spans="1:5" x14ac:dyDescent="0.25">
      <c r="A98" s="14" t="s">
        <v>92</v>
      </c>
      <c r="B98" s="5">
        <v>1.88</v>
      </c>
      <c r="C98" s="36">
        <v>137.57</v>
      </c>
      <c r="D98" s="36">
        <f>C98*$B$3</f>
        <v>5502.7999999999993</v>
      </c>
      <c r="E98" s="5">
        <f t="shared" si="2"/>
        <v>5.5027999999999997</v>
      </c>
    </row>
    <row r="99" spans="1:5" x14ac:dyDescent="0.25">
      <c r="A99" s="14" t="s">
        <v>93</v>
      </c>
      <c r="B99" s="5">
        <v>1.91</v>
      </c>
      <c r="C99" s="36">
        <v>111.8</v>
      </c>
      <c r="D99" s="36">
        <f>C99*$B$3</f>
        <v>4472</v>
      </c>
      <c r="E99" s="5">
        <f t="shared" si="2"/>
        <v>4.4720000000000004</v>
      </c>
    </row>
    <row r="100" spans="1:5" x14ac:dyDescent="0.25">
      <c r="A100" s="14" t="s">
        <v>94</v>
      </c>
      <c r="B100" s="5">
        <v>1.88</v>
      </c>
      <c r="C100" s="36">
        <v>200.69</v>
      </c>
      <c r="D100" s="36">
        <f>C100*$B$3</f>
        <v>8027.6</v>
      </c>
      <c r="E100" s="5">
        <f t="shared" si="2"/>
        <v>8.0275999999999996</v>
      </c>
    </row>
    <row r="101" spans="1:5" x14ac:dyDescent="0.25">
      <c r="A101" s="14" t="s">
        <v>95</v>
      </c>
      <c r="B101" s="5">
        <v>1.86</v>
      </c>
      <c r="C101" s="36">
        <v>113.68</v>
      </c>
      <c r="D101" s="36">
        <f>C101*$B$3</f>
        <v>4547.2000000000007</v>
      </c>
      <c r="E101" s="5">
        <f t="shared" si="2"/>
        <v>4.547200000000001</v>
      </c>
    </row>
    <row r="102" spans="1:5" x14ac:dyDescent="0.25">
      <c r="A102" s="14" t="s">
        <v>96</v>
      </c>
      <c r="B102" s="5">
        <v>1.88</v>
      </c>
      <c r="C102" s="36">
        <v>118.28</v>
      </c>
      <c r="D102" s="36">
        <f>C102*$B$3</f>
        <v>4731.2</v>
      </c>
      <c r="E102" s="5">
        <f t="shared" si="2"/>
        <v>4.7311999999999994</v>
      </c>
    </row>
    <row r="103" spans="1:5" x14ac:dyDescent="0.25">
      <c r="A103" s="14" t="s">
        <v>97</v>
      </c>
      <c r="B103" s="5">
        <v>1.9</v>
      </c>
      <c r="C103" s="36">
        <v>170.2</v>
      </c>
      <c r="D103" s="36">
        <f>C103*$B$3</f>
        <v>6808</v>
      </c>
      <c r="E103" s="5">
        <f t="shared" si="2"/>
        <v>6.8079999999999998</v>
      </c>
    </row>
    <row r="104" spans="1:5" x14ac:dyDescent="0.25">
      <c r="A104" s="14" t="s">
        <v>98</v>
      </c>
      <c r="B104" s="5">
        <v>1.84</v>
      </c>
      <c r="C104" s="36">
        <v>87.66</v>
      </c>
      <c r="D104" s="36">
        <f>C104*$B$3</f>
        <v>3506.3999999999996</v>
      </c>
      <c r="E104" s="5">
        <f t="shared" si="2"/>
        <v>3.506399999999999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zoomScale="85" zoomScaleNormal="85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O27" sqref="O27"/>
    </sheetView>
  </sheetViews>
  <sheetFormatPr defaultColWidth="8.5703125" defaultRowHeight="15" customHeight="1" x14ac:dyDescent="0.25"/>
  <cols>
    <col min="1" max="1" width="1.28515625" style="27" customWidth="1"/>
    <col min="2" max="2" width="7.140625" style="26" customWidth="1"/>
    <col min="3" max="13" width="7.140625" style="25" customWidth="1"/>
    <col min="14" max="14" width="8.5703125" style="24" customWidth="1"/>
    <col min="15" max="16384" width="8.5703125" style="24"/>
  </cols>
  <sheetData>
    <row r="1" spans="1:13" s="28" customFormat="1" ht="15" customHeight="1" x14ac:dyDescent="0.25">
      <c r="A1" s="30"/>
      <c r="B1" s="29" t="s">
        <v>101</v>
      </c>
      <c r="C1" s="29" t="s">
        <v>48</v>
      </c>
      <c r="D1" s="29" t="s">
        <v>49</v>
      </c>
      <c r="E1" s="29" t="s">
        <v>50</v>
      </c>
      <c r="F1" s="29" t="s">
        <v>60</v>
      </c>
      <c r="G1" s="29" t="s">
        <v>61</v>
      </c>
      <c r="H1" s="29" t="s">
        <v>62</v>
      </c>
      <c r="I1" s="29" t="s">
        <v>72</v>
      </c>
      <c r="J1" s="29" t="s">
        <v>73</v>
      </c>
      <c r="K1" s="29" t="s">
        <v>74</v>
      </c>
      <c r="L1" s="29" t="s">
        <v>86</v>
      </c>
      <c r="M1" s="29" t="s">
        <v>98</v>
      </c>
    </row>
    <row r="2" spans="1:13" s="28" customFormat="1" ht="15" customHeight="1" x14ac:dyDescent="0.25">
      <c r="A2" s="30"/>
      <c r="B2" s="29"/>
      <c r="C2" s="35" t="s">
        <v>102</v>
      </c>
      <c r="D2" s="35"/>
      <c r="E2" s="35"/>
      <c r="F2" s="35" t="s">
        <v>103</v>
      </c>
      <c r="G2" s="35"/>
      <c r="H2" s="35"/>
      <c r="I2" s="35" t="s">
        <v>104</v>
      </c>
      <c r="J2" s="35"/>
      <c r="K2" s="35"/>
      <c r="L2" s="29" t="s">
        <v>105</v>
      </c>
      <c r="M2" s="29" t="s">
        <v>106</v>
      </c>
    </row>
    <row r="3" spans="1:13" s="28" customFormat="1" ht="15" customHeight="1" x14ac:dyDescent="0.25">
      <c r="A3" s="30"/>
      <c r="B3" s="29" t="s">
        <v>107</v>
      </c>
      <c r="C3" s="29">
        <v>1</v>
      </c>
      <c r="D3" s="29">
        <v>2</v>
      </c>
      <c r="E3" s="29">
        <v>3</v>
      </c>
      <c r="F3" s="29">
        <v>1</v>
      </c>
      <c r="G3" s="29">
        <v>2</v>
      </c>
      <c r="H3" s="29">
        <v>3</v>
      </c>
      <c r="I3" s="29">
        <v>1</v>
      </c>
      <c r="J3" s="29">
        <v>2</v>
      </c>
      <c r="K3" s="29">
        <v>3</v>
      </c>
      <c r="L3" s="29">
        <v>1</v>
      </c>
      <c r="M3" s="29">
        <v>1</v>
      </c>
    </row>
    <row r="4" spans="1:13" ht="15" customHeight="1" x14ac:dyDescent="0.25">
      <c r="B4" s="26">
        <v>1</v>
      </c>
      <c r="C4" s="31">
        <v>-7.2569346657760399</v>
      </c>
      <c r="D4" s="31">
        <v>7.70999549672797</v>
      </c>
      <c r="E4" s="31">
        <v>-3.4413215730892301</v>
      </c>
      <c r="F4" s="32">
        <v>6.1204735803371504</v>
      </c>
      <c r="G4" s="32">
        <v>-3.0610412396295001</v>
      </c>
      <c r="H4" s="32">
        <v>3.8384125584143498</v>
      </c>
      <c r="I4" s="33">
        <v>9.1967082095811801</v>
      </c>
      <c r="J4" s="33">
        <v>0.15466271449759</v>
      </c>
      <c r="K4" s="33">
        <v>-10.489241368959</v>
      </c>
      <c r="L4" s="25">
        <v>3.6602359881112498</v>
      </c>
      <c r="M4" s="25">
        <v>-9.4865723522320895</v>
      </c>
    </row>
    <row r="5" spans="1:13" ht="15" customHeight="1" x14ac:dyDescent="0.25">
      <c r="B5" s="26">
        <v>2</v>
      </c>
      <c r="C5" s="31">
        <v>-16.057005456051201</v>
      </c>
      <c r="D5" s="31">
        <v>38.938148536424698</v>
      </c>
      <c r="E5" s="31">
        <v>5.4331630280871597</v>
      </c>
      <c r="F5" s="32">
        <v>3.2217960972557198</v>
      </c>
      <c r="G5" s="32">
        <v>9.8449473287505498</v>
      </c>
      <c r="H5" s="32">
        <v>11.17425319112</v>
      </c>
      <c r="I5" s="33">
        <v>8.1132200308702505</v>
      </c>
      <c r="J5" s="33">
        <v>3.91600320885482</v>
      </c>
      <c r="K5" s="33">
        <v>4.8248230993031003</v>
      </c>
      <c r="L5" s="25">
        <v>3.7214892497895602</v>
      </c>
      <c r="M5" s="25">
        <v>0.36027818155434899</v>
      </c>
    </row>
    <row r="6" spans="1:13" ht="15" customHeight="1" x14ac:dyDescent="0.25">
      <c r="B6" s="26">
        <v>3</v>
      </c>
      <c r="C6" s="31">
        <v>28.173360160582</v>
      </c>
      <c r="D6" s="31">
        <v>15.2804037230239</v>
      </c>
      <c r="E6" s="31">
        <v>10.5868879973136</v>
      </c>
      <c r="F6" s="32">
        <v>1.9387146466097001</v>
      </c>
      <c r="G6" s="32">
        <v>3.4576683850618801</v>
      </c>
      <c r="H6" s="32">
        <v>4.4476509309888597</v>
      </c>
      <c r="I6" s="33">
        <v>7.1621985660458396</v>
      </c>
      <c r="J6" s="33">
        <v>4.6008440027953803</v>
      </c>
      <c r="K6" s="33">
        <v>2.6572973937964002</v>
      </c>
      <c r="L6" s="25">
        <v>4.0707996725541298</v>
      </c>
      <c r="M6" s="25">
        <v>2.49143526373518</v>
      </c>
    </row>
    <row r="7" spans="1:13" ht="15" customHeight="1" x14ac:dyDescent="0.25">
      <c r="B7" s="26">
        <v>4</v>
      </c>
      <c r="C7" s="31">
        <v>5.6102925973673301</v>
      </c>
      <c r="D7" s="31">
        <v>7.5775459247747703</v>
      </c>
      <c r="E7" s="31">
        <v>6.3152124582948099</v>
      </c>
      <c r="F7" s="32">
        <v>-0.52682790047356298</v>
      </c>
      <c r="G7" s="32">
        <v>2.39216990433943</v>
      </c>
      <c r="H7" s="32">
        <v>6.5639476801602497</v>
      </c>
      <c r="I7" s="33">
        <v>6.9713406846517501</v>
      </c>
      <c r="J7" s="33">
        <v>4.4183166877392104</v>
      </c>
      <c r="K7" s="33">
        <v>5.2877735467022804</v>
      </c>
      <c r="L7" s="25">
        <v>2.5146406037188198</v>
      </c>
      <c r="M7" s="25">
        <v>4.2424672265487997</v>
      </c>
    </row>
    <row r="8" spans="1:13" ht="15" customHeight="1" x14ac:dyDescent="0.25">
      <c r="B8" s="26">
        <v>5</v>
      </c>
      <c r="C8" s="31">
        <v>5.94500828850778</v>
      </c>
      <c r="D8" s="31">
        <v>0.310103718070877</v>
      </c>
      <c r="E8" s="31">
        <v>2.4931005943894902</v>
      </c>
      <c r="F8" s="32">
        <v>3.0282668316508499</v>
      </c>
      <c r="G8" s="32">
        <v>4.6265750568454704</v>
      </c>
      <c r="H8" s="32">
        <v>4.9759532321436399</v>
      </c>
      <c r="I8" s="33">
        <v>4.77121502215505</v>
      </c>
      <c r="J8" s="33">
        <v>5.3796512224435</v>
      </c>
      <c r="K8" s="33">
        <v>0.42700730024898798</v>
      </c>
      <c r="L8" s="25">
        <v>-1.73409930297112</v>
      </c>
      <c r="M8" s="25">
        <v>-1.99816563650302</v>
      </c>
    </row>
    <row r="9" spans="1:13" ht="15" customHeight="1" x14ac:dyDescent="0.25">
      <c r="B9" s="26">
        <v>6</v>
      </c>
      <c r="C9" s="31">
        <v>4.4646694776229197</v>
      </c>
      <c r="D9" s="31">
        <v>1.07134564138141</v>
      </c>
      <c r="E9" s="31">
        <v>4.2556992884801703</v>
      </c>
      <c r="F9" s="32">
        <v>-2.52603399976624</v>
      </c>
      <c r="G9" s="32">
        <v>5.1390894993701304</v>
      </c>
      <c r="H9" s="32">
        <v>2.5593441970049802</v>
      </c>
      <c r="I9" s="33">
        <v>1.4406012811350599</v>
      </c>
      <c r="J9" s="33">
        <v>3.0681761424743899</v>
      </c>
      <c r="K9" s="33">
        <v>3.2808163517765898</v>
      </c>
      <c r="L9" s="25">
        <v>-3.1457066734433301</v>
      </c>
      <c r="M9" s="25">
        <v>3.81382417952682</v>
      </c>
    </row>
    <row r="10" spans="1:13" ht="15" customHeight="1" x14ac:dyDescent="0.25">
      <c r="B10" s="26">
        <v>7</v>
      </c>
      <c r="C10" s="31">
        <v>3.54788684154801</v>
      </c>
      <c r="D10" s="31">
        <v>-2.0579069648742898</v>
      </c>
      <c r="E10" s="31">
        <v>3.45537502404432</v>
      </c>
      <c r="F10" s="32">
        <v>-3.3094267566634699</v>
      </c>
      <c r="G10" s="32">
        <v>-0.14422345007960799</v>
      </c>
      <c r="H10" s="32">
        <v>-1.55426603763181</v>
      </c>
      <c r="I10" s="33">
        <v>1.6184610975851701</v>
      </c>
      <c r="J10" s="33">
        <v>3.4238486271556199</v>
      </c>
      <c r="K10" s="33">
        <v>2.9135131936618599</v>
      </c>
      <c r="L10" s="25">
        <v>1.23833594327925</v>
      </c>
      <c r="M10" s="25">
        <v>0.176024136914293</v>
      </c>
    </row>
    <row r="11" spans="1:13" ht="15" customHeight="1" x14ac:dyDescent="0.25">
      <c r="B11" s="26">
        <v>8</v>
      </c>
      <c r="C11" s="31">
        <v>-1.96688340251967</v>
      </c>
      <c r="D11" s="31">
        <v>-2.36038647348414</v>
      </c>
      <c r="E11" s="31">
        <v>0.945777596209609</v>
      </c>
      <c r="F11" s="32">
        <v>5.4230898286973597</v>
      </c>
      <c r="G11" s="32">
        <v>2.4179386912187502</v>
      </c>
      <c r="H11" s="32">
        <v>2.71944051979062</v>
      </c>
      <c r="I11" s="33">
        <v>1.7570086512105301</v>
      </c>
      <c r="J11" s="33">
        <v>5.9888540705128399</v>
      </c>
      <c r="K11" s="33">
        <v>0.58820996714393903</v>
      </c>
      <c r="L11" s="25">
        <v>-3.1030122919787599</v>
      </c>
      <c r="M11" s="25">
        <v>-2.8309620928721402</v>
      </c>
    </row>
    <row r="12" spans="1:13" ht="15" customHeight="1" x14ac:dyDescent="0.25">
      <c r="B12" s="26">
        <v>9</v>
      </c>
      <c r="C12" s="31">
        <v>-1.86992494485048</v>
      </c>
      <c r="D12" s="31">
        <v>-1.92695038643296</v>
      </c>
      <c r="E12" s="31">
        <v>-3.7561770579368399</v>
      </c>
      <c r="F12" s="32">
        <v>4.5750405220687798</v>
      </c>
      <c r="G12" s="32">
        <v>-0.81427878815793497</v>
      </c>
      <c r="H12" s="32">
        <v>1.18338870018988</v>
      </c>
      <c r="I12" s="33">
        <v>1.3707185476791901</v>
      </c>
      <c r="J12" s="33">
        <v>5.2680394749641</v>
      </c>
      <c r="K12" s="33">
        <v>2.8513449993843101</v>
      </c>
      <c r="L12" s="25">
        <v>-1.5564047499788101</v>
      </c>
      <c r="M12" s="25">
        <v>6.3716111759904397</v>
      </c>
    </row>
    <row r="13" spans="1:13" ht="15" customHeight="1" x14ac:dyDescent="0.25">
      <c r="B13" s="26">
        <v>10</v>
      </c>
      <c r="C13" s="31">
        <v>-4.2959553776950097</v>
      </c>
      <c r="D13" s="31">
        <v>-6.3955440805943899</v>
      </c>
      <c r="E13" s="31">
        <v>0.34553304353903502</v>
      </c>
      <c r="F13" s="32">
        <v>3.8184542266085399</v>
      </c>
      <c r="G13" s="32">
        <v>-1.5244816722211001</v>
      </c>
      <c r="H13" s="32">
        <v>-4.9001530114346696</v>
      </c>
      <c r="I13" s="33">
        <v>2.5130542284841802E-2</v>
      </c>
      <c r="J13" s="33">
        <v>1.3275752163735901</v>
      </c>
      <c r="K13" s="33">
        <v>0.90768337560985002</v>
      </c>
      <c r="L13" s="25">
        <v>-5.6231669373410096</v>
      </c>
      <c r="M13" s="25">
        <v>-2.6414198367101598</v>
      </c>
    </row>
    <row r="14" spans="1:13" ht="15" customHeight="1" x14ac:dyDescent="0.25">
      <c r="B14" s="26">
        <v>11</v>
      </c>
      <c r="C14" s="31">
        <v>-2.9645808308700898</v>
      </c>
      <c r="D14" s="31">
        <v>-2.3480359640057</v>
      </c>
      <c r="E14" s="31">
        <v>0.30819623951583702</v>
      </c>
      <c r="F14" s="32">
        <v>4.6647640196329103</v>
      </c>
      <c r="G14" s="32">
        <v>0.49948111298272102</v>
      </c>
      <c r="H14" s="32">
        <v>-2.0727825110834601</v>
      </c>
      <c r="I14" s="33">
        <v>2.17430959060539</v>
      </c>
      <c r="J14" s="33">
        <v>-5.5048325555803803</v>
      </c>
      <c r="K14" s="33">
        <v>-0.72042255997030202</v>
      </c>
      <c r="L14" s="25">
        <v>2.06074042036153</v>
      </c>
      <c r="M14" s="25">
        <v>1.7771501938941601</v>
      </c>
    </row>
    <row r="15" spans="1:13" ht="15" customHeight="1" x14ac:dyDescent="0.25">
      <c r="B15" s="26">
        <v>12</v>
      </c>
      <c r="C15" s="31">
        <v>-7.7580244438800001</v>
      </c>
      <c r="D15" s="31">
        <v>0.73968755337909897</v>
      </c>
      <c r="E15" s="31">
        <v>3.8968660526538801</v>
      </c>
      <c r="F15" s="32">
        <v>1.45032016540108</v>
      </c>
      <c r="G15" s="32">
        <v>-1.09227107168681</v>
      </c>
      <c r="H15" s="32">
        <v>-0.90242192223786299</v>
      </c>
      <c r="I15" s="33">
        <v>-1.4196242951961699</v>
      </c>
      <c r="J15" s="33">
        <v>-6.7532742738867402</v>
      </c>
      <c r="K15" s="33">
        <v>-0.65316659072413996</v>
      </c>
      <c r="L15" s="25">
        <v>2.0418780755117001</v>
      </c>
      <c r="M15" s="25">
        <v>1.3056360328846499</v>
      </c>
    </row>
    <row r="16" spans="1:13" ht="15" customHeight="1" x14ac:dyDescent="0.25">
      <c r="B16" s="26">
        <v>13</v>
      </c>
      <c r="C16" s="31">
        <v>-5.1639423612259598</v>
      </c>
      <c r="D16" s="31">
        <v>1.1192861139929799</v>
      </c>
      <c r="E16" s="31">
        <v>1.90059516601195</v>
      </c>
      <c r="F16" s="32">
        <v>0.52278721333823297</v>
      </c>
      <c r="G16" s="32">
        <v>-4.4303158967372802</v>
      </c>
      <c r="H16" s="32">
        <v>-4.5675968605573898</v>
      </c>
      <c r="I16" s="33">
        <v>-3.9359869809854899</v>
      </c>
      <c r="J16" s="33">
        <v>-4.22728652487194</v>
      </c>
      <c r="K16" s="33">
        <v>-3.8714872965056202</v>
      </c>
      <c r="L16" s="25">
        <v>3.4558836163560001</v>
      </c>
      <c r="M16" s="25">
        <v>-1.2667906261617601</v>
      </c>
    </row>
    <row r="17" spans="2:13" ht="15" customHeight="1" x14ac:dyDescent="0.25">
      <c r="B17" s="26">
        <v>14</v>
      </c>
      <c r="C17" s="31">
        <v>-8.0754824841337705</v>
      </c>
      <c r="D17" s="31">
        <v>3.5116624579154601</v>
      </c>
      <c r="E17" s="31">
        <v>3.0856907342536002</v>
      </c>
      <c r="F17" s="32">
        <v>2.2638081006034598</v>
      </c>
      <c r="G17" s="32">
        <v>-3.4573999881131399</v>
      </c>
      <c r="H17" s="32">
        <v>-9.4018643295303299</v>
      </c>
      <c r="I17" s="33">
        <v>-6.9630438956451197</v>
      </c>
      <c r="J17" s="33">
        <v>3.3314546552023798</v>
      </c>
      <c r="K17" s="33">
        <v>-1.01820915840153</v>
      </c>
      <c r="L17" s="25">
        <v>1.54650032963718</v>
      </c>
      <c r="M17" s="25">
        <v>1.3773951606704</v>
      </c>
    </row>
    <row r="18" spans="2:13" ht="15" customHeight="1" x14ac:dyDescent="0.25">
      <c r="B18" s="26">
        <v>15</v>
      </c>
      <c r="C18" s="31">
        <v>-0.42226430458776998</v>
      </c>
      <c r="D18" s="31">
        <v>8.8348056633308296</v>
      </c>
      <c r="E18" s="31">
        <v>6.1758668367892797</v>
      </c>
      <c r="F18" s="32">
        <v>-0.38586846336511399</v>
      </c>
      <c r="G18" s="32">
        <v>-5.1132944941359701</v>
      </c>
      <c r="H18" s="32">
        <v>-2.2376759320836799</v>
      </c>
      <c r="I18" s="33">
        <v>-2.7503159806337898</v>
      </c>
      <c r="J18" s="33">
        <v>-8.4291331033914503</v>
      </c>
      <c r="K18" s="33">
        <v>0.495097869939855</v>
      </c>
      <c r="L18" s="25">
        <v>0.80502204042977599</v>
      </c>
      <c r="M18" s="25">
        <v>-2.8910829389683399</v>
      </c>
    </row>
    <row r="19" spans="2:13" ht="15" customHeight="1" x14ac:dyDescent="0.25">
      <c r="B19" s="26">
        <v>16</v>
      </c>
      <c r="C19" s="31">
        <v>4.2873119026326103</v>
      </c>
      <c r="D19" s="31">
        <v>11.239180683280701</v>
      </c>
      <c r="E19" s="31">
        <v>11.224487863502899</v>
      </c>
      <c r="F19" s="32">
        <v>-4.1909568130081398</v>
      </c>
      <c r="G19" s="32">
        <v>-3.24735341368523</v>
      </c>
      <c r="H19" s="32">
        <v>-6.88878015340606</v>
      </c>
      <c r="I19" s="33">
        <v>-7.60603426103944</v>
      </c>
      <c r="J19" s="33">
        <v>-3.9983487805884601</v>
      </c>
      <c r="K19" s="33">
        <v>-5.7327077493459901</v>
      </c>
      <c r="L19" s="25">
        <v>1.4181896924264901</v>
      </c>
      <c r="M19" s="25">
        <v>-3.7684347634713</v>
      </c>
    </row>
    <row r="20" spans="2:13" ht="15" customHeight="1" x14ac:dyDescent="0.25">
      <c r="B20" s="26">
        <v>17</v>
      </c>
      <c r="C20" s="31">
        <v>15.253864808215001</v>
      </c>
      <c r="D20" s="31">
        <v>16.272617429983299</v>
      </c>
      <c r="E20" s="31">
        <v>13.9591151303462</v>
      </c>
      <c r="F20" s="32">
        <v>-3.17370070049083</v>
      </c>
      <c r="G20" s="32">
        <v>-4.5615991413774299</v>
      </c>
      <c r="H20" s="32">
        <v>-2.5102120235328602</v>
      </c>
      <c r="I20" s="33">
        <v>-4.8645176805525798</v>
      </c>
      <c r="J20" s="33">
        <v>-6.1781391065969702</v>
      </c>
      <c r="K20" s="33">
        <v>-7.5056669142827603</v>
      </c>
      <c r="L20" s="25">
        <v>-1.7545793319381999</v>
      </c>
      <c r="M20" s="25">
        <v>-6.1191926683973197</v>
      </c>
    </row>
    <row r="21" spans="2:13" ht="15" customHeight="1" x14ac:dyDescent="0.25">
      <c r="B21" s="26">
        <v>18</v>
      </c>
      <c r="C21" s="31">
        <v>31.542188798386199</v>
      </c>
      <c r="D21" s="31">
        <v>39.679735263993301</v>
      </c>
      <c r="E21" s="31">
        <v>36.829316720354697</v>
      </c>
      <c r="F21" s="32">
        <v>-2.6948889152781699</v>
      </c>
      <c r="G21" s="32">
        <v>0.11727460006068199</v>
      </c>
      <c r="H21" s="32">
        <v>1.8542121883224401</v>
      </c>
      <c r="I21" s="33">
        <v>-2.7011947142141302</v>
      </c>
      <c r="J21" s="33">
        <v>-1.5764084643010401</v>
      </c>
      <c r="K21" s="33">
        <v>-6.9912131307960399</v>
      </c>
      <c r="L21" s="25">
        <v>5.8115433291673098</v>
      </c>
      <c r="M21" s="25">
        <v>2.5054859479637299</v>
      </c>
    </row>
    <row r="22" spans="2:13" ht="15" customHeight="1" x14ac:dyDescent="0.25">
      <c r="B22" s="26">
        <v>19</v>
      </c>
      <c r="C22" s="31">
        <v>44.504209735314802</v>
      </c>
      <c r="D22" s="31">
        <v>50.021071332198503</v>
      </c>
      <c r="E22" s="31">
        <v>51.181481545590501</v>
      </c>
      <c r="F22" s="32">
        <v>-4.2544969339137397</v>
      </c>
      <c r="G22" s="32">
        <v>-2.8143255687609801E-2</v>
      </c>
      <c r="H22" s="32">
        <v>2.0259602453998</v>
      </c>
      <c r="I22" s="33">
        <v>-5.0736320599899001</v>
      </c>
      <c r="J22" s="33">
        <v>-7.7652251114350301</v>
      </c>
      <c r="K22" s="33">
        <v>-5.6892914362879301</v>
      </c>
      <c r="L22" s="25">
        <v>3.1246004065114898</v>
      </c>
      <c r="M22" s="25">
        <v>3.66417884219209</v>
      </c>
    </row>
    <row r="23" spans="2:13" ht="15" customHeight="1" x14ac:dyDescent="0.25">
      <c r="B23" s="26">
        <v>20</v>
      </c>
      <c r="C23" s="31">
        <v>96.135058376331898</v>
      </c>
      <c r="D23" s="31">
        <v>93.366451924812694</v>
      </c>
      <c r="E23" s="31">
        <v>98.643551145826706</v>
      </c>
      <c r="F23" s="32">
        <v>1.3112367093308399</v>
      </c>
      <c r="G23" s="32">
        <v>5.0708986449285502</v>
      </c>
      <c r="H23" s="32">
        <v>2.58052934172929</v>
      </c>
      <c r="I23" s="33">
        <v>-6.5375403631478601</v>
      </c>
      <c r="J23" s="33">
        <v>-8.7886710641496393</v>
      </c>
      <c r="K23" s="33">
        <v>-1.70523010107081</v>
      </c>
      <c r="L23" s="25">
        <v>-2.15005928344317</v>
      </c>
      <c r="M23" s="25">
        <v>-4.8358214574836902</v>
      </c>
    </row>
    <row r="24" spans="2:13" ht="15" customHeight="1" x14ac:dyDescent="0.25">
      <c r="B24" s="26">
        <v>21</v>
      </c>
      <c r="C24" s="31">
        <v>176.98134527427499</v>
      </c>
      <c r="D24" s="31">
        <v>164.56099152842799</v>
      </c>
      <c r="E24" s="31">
        <v>160.57291392442099</v>
      </c>
      <c r="F24" s="32">
        <v>12.738660343728499</v>
      </c>
      <c r="G24" s="32">
        <v>15.4270923066479</v>
      </c>
      <c r="H24" s="32">
        <v>17.972332394490401</v>
      </c>
      <c r="I24" s="33">
        <v>-3.5463104714472098</v>
      </c>
      <c r="J24" s="33">
        <v>-8.5900884172401692</v>
      </c>
      <c r="K24" s="33">
        <v>4.1722072177808496</v>
      </c>
      <c r="L24" s="25">
        <v>1.44674348837816</v>
      </c>
      <c r="M24" s="25">
        <v>3.0916595448543398</v>
      </c>
    </row>
    <row r="25" spans="2:13" ht="15" customHeight="1" x14ac:dyDescent="0.25">
      <c r="B25" s="26">
        <v>22</v>
      </c>
      <c r="C25" s="31">
        <v>304.30015728746201</v>
      </c>
      <c r="D25" s="31">
        <v>279.231496512722</v>
      </c>
      <c r="E25" s="31">
        <v>281.85625322279702</v>
      </c>
      <c r="F25" s="32">
        <v>28.751639743813001</v>
      </c>
      <c r="G25" s="32">
        <v>33.459775542291901</v>
      </c>
      <c r="H25" s="32">
        <v>37.438559279047702</v>
      </c>
      <c r="I25" s="33">
        <v>-3.0531891345058302</v>
      </c>
      <c r="J25" s="33">
        <v>-4.44779124987281</v>
      </c>
      <c r="K25" s="33">
        <v>5.6184525658641196</v>
      </c>
      <c r="L25" s="25">
        <v>-5.8533671300228898</v>
      </c>
      <c r="M25" s="25">
        <v>-0.91418062882985396</v>
      </c>
    </row>
    <row r="26" spans="2:13" ht="15" customHeight="1" x14ac:dyDescent="0.25">
      <c r="B26" s="26">
        <v>23</v>
      </c>
      <c r="C26" s="31">
        <v>528.77037197755101</v>
      </c>
      <c r="D26" s="31">
        <v>471.43188811250798</v>
      </c>
      <c r="E26" s="31">
        <v>483.469487182911</v>
      </c>
      <c r="F26" s="32">
        <v>60.707253356702999</v>
      </c>
      <c r="G26" s="32">
        <v>78.827775093558998</v>
      </c>
      <c r="H26" s="32">
        <v>68.193583627187806</v>
      </c>
      <c r="I26" s="33">
        <v>-0.54846125049243699</v>
      </c>
      <c r="J26" s="33">
        <v>2.6247355537689101</v>
      </c>
      <c r="K26" s="33">
        <v>4.5956087771910497</v>
      </c>
      <c r="L26" s="25">
        <v>0.18740713104080001</v>
      </c>
      <c r="M26" s="25">
        <v>-3.1459345338807898</v>
      </c>
    </row>
    <row r="27" spans="2:13" ht="15" customHeight="1" x14ac:dyDescent="0.25">
      <c r="B27" s="26">
        <v>24</v>
      </c>
      <c r="C27" s="31">
        <v>840.34264532238501</v>
      </c>
      <c r="D27" s="31">
        <v>752.21761456709703</v>
      </c>
      <c r="E27" s="31">
        <v>770.51769451310702</v>
      </c>
      <c r="F27" s="32">
        <v>128.20040914743501</v>
      </c>
      <c r="G27" s="32">
        <v>161.245482145041</v>
      </c>
      <c r="H27" s="32">
        <v>149.562109458289</v>
      </c>
      <c r="I27" s="33">
        <v>10.433148807609999</v>
      </c>
      <c r="J27" s="33">
        <v>11.221183763204399</v>
      </c>
      <c r="K27" s="33">
        <v>12.507854822959899</v>
      </c>
      <c r="L27" s="25">
        <v>6.1097193736663904</v>
      </c>
      <c r="M27" s="25">
        <v>-0.63405826605230697</v>
      </c>
    </row>
    <row r="28" spans="2:13" ht="15" customHeight="1" x14ac:dyDescent="0.25">
      <c r="B28" s="26">
        <v>25</v>
      </c>
      <c r="C28" s="31">
        <v>1166.6308614795701</v>
      </c>
      <c r="D28" s="31">
        <v>1048.02643256653</v>
      </c>
      <c r="E28" s="31">
        <v>1070.5035040258899</v>
      </c>
      <c r="F28" s="32">
        <v>253.58979702932601</v>
      </c>
      <c r="G28" s="32">
        <v>302.702181523815</v>
      </c>
      <c r="H28" s="32">
        <v>298.09087809786598</v>
      </c>
      <c r="I28" s="33">
        <v>26.3040811503874</v>
      </c>
      <c r="J28" s="33">
        <v>28.887225131963099</v>
      </c>
      <c r="K28" s="33">
        <v>32.671589365006199</v>
      </c>
      <c r="L28" s="25">
        <v>-1.08363453775928</v>
      </c>
      <c r="M28" s="25">
        <v>0.56598613105825302</v>
      </c>
    </row>
    <row r="29" spans="2:13" ht="15" customHeight="1" x14ac:dyDescent="0.25">
      <c r="B29" s="26">
        <v>26</v>
      </c>
      <c r="C29" s="31">
        <v>1494.41777292197</v>
      </c>
      <c r="D29" s="31">
        <v>1345.5224157313301</v>
      </c>
      <c r="E29" s="31">
        <v>1371.17763242263</v>
      </c>
      <c r="F29" s="32">
        <v>473.51369160921303</v>
      </c>
      <c r="G29" s="32">
        <v>559.77512666475195</v>
      </c>
      <c r="H29" s="32">
        <v>544.24362994164301</v>
      </c>
      <c r="I29" s="33">
        <v>65.162336250411997</v>
      </c>
      <c r="J29" s="33">
        <v>70.3804395962634</v>
      </c>
      <c r="K29" s="33">
        <v>60.063145292464498</v>
      </c>
      <c r="L29" s="25">
        <v>-1.5095571387723801</v>
      </c>
      <c r="M29" s="25">
        <v>-3.7824782635784699</v>
      </c>
    </row>
    <row r="30" spans="2:13" ht="15" customHeight="1" x14ac:dyDescent="0.25">
      <c r="B30" s="26">
        <v>27</v>
      </c>
      <c r="C30" s="31">
        <v>1835.9906872434599</v>
      </c>
      <c r="D30" s="31">
        <v>1654.2291050860999</v>
      </c>
      <c r="E30" s="31">
        <v>1683.0845700786599</v>
      </c>
      <c r="F30" s="32">
        <v>845.20694759566402</v>
      </c>
      <c r="G30" s="32">
        <v>993.89960538248397</v>
      </c>
      <c r="H30" s="32">
        <v>961.31904679486695</v>
      </c>
      <c r="I30" s="33">
        <v>128.68904753770499</v>
      </c>
      <c r="J30" s="33">
        <v>141.86631993897601</v>
      </c>
      <c r="K30" s="33">
        <v>123.320507124969</v>
      </c>
      <c r="L30" s="25">
        <v>-4.4972359256262298</v>
      </c>
      <c r="M30" s="25">
        <v>-1.1109259688487301</v>
      </c>
    </row>
    <row r="31" spans="2:13" ht="15" customHeight="1" x14ac:dyDescent="0.25">
      <c r="B31" s="26">
        <v>28</v>
      </c>
      <c r="C31" s="31">
        <v>2155.20353034249</v>
      </c>
      <c r="D31" s="31">
        <v>1943.0068513797801</v>
      </c>
      <c r="E31" s="31">
        <v>1973.0034052987201</v>
      </c>
      <c r="F31" s="32">
        <v>1221.83732512612</v>
      </c>
      <c r="G31" s="32">
        <v>1441.7670139136901</v>
      </c>
      <c r="H31" s="32">
        <v>1384.9831721247899</v>
      </c>
      <c r="I31" s="33">
        <v>259.743212934577</v>
      </c>
      <c r="J31" s="33">
        <v>281.02426375996799</v>
      </c>
      <c r="K31" s="33">
        <v>242.738490193714</v>
      </c>
      <c r="L31" s="25">
        <v>-2.6357455782163002</v>
      </c>
      <c r="M31" s="25">
        <v>-1.2401133023322499</v>
      </c>
    </row>
    <row r="32" spans="2:13" ht="15" customHeight="1" x14ac:dyDescent="0.25">
      <c r="B32" s="26">
        <v>29</v>
      </c>
      <c r="C32" s="31">
        <v>2456.8002048370199</v>
      </c>
      <c r="D32" s="31">
        <v>2216.29830803395</v>
      </c>
      <c r="E32" s="31">
        <v>2245.5211570124102</v>
      </c>
      <c r="F32" s="32">
        <v>1611.47433586427</v>
      </c>
      <c r="G32" s="32">
        <v>1905.0286140435201</v>
      </c>
      <c r="H32" s="32">
        <v>1821.63669784275</v>
      </c>
      <c r="I32" s="33">
        <v>487.55445832843702</v>
      </c>
      <c r="J32" s="33">
        <v>517.97715852767897</v>
      </c>
      <c r="K32" s="33">
        <v>446.24279746124699</v>
      </c>
      <c r="L32" s="25">
        <v>0.78913543149019405</v>
      </c>
      <c r="M32" s="25">
        <v>3.99343903889394</v>
      </c>
    </row>
    <row r="33" spans="2:13" ht="15" customHeight="1" x14ac:dyDescent="0.25">
      <c r="B33" s="26">
        <v>30</v>
      </c>
      <c r="C33" s="31">
        <v>2711.04852796656</v>
      </c>
      <c r="D33" s="31">
        <v>2444.39627436298</v>
      </c>
      <c r="E33" s="31">
        <v>2473.1388733559602</v>
      </c>
      <c r="F33" s="32">
        <v>1964.09301811049</v>
      </c>
      <c r="G33" s="32">
        <v>2325.1037138711699</v>
      </c>
      <c r="H33" s="32">
        <v>2220.5404171893501</v>
      </c>
      <c r="I33" s="33">
        <v>926.05036804210204</v>
      </c>
      <c r="J33" s="33">
        <v>971.410723779195</v>
      </c>
      <c r="K33" s="33">
        <v>788.91642992723405</v>
      </c>
      <c r="L33" s="25">
        <v>7.4481814385762804E-2</v>
      </c>
      <c r="M33" s="25">
        <v>0.84159888070871602</v>
      </c>
    </row>
    <row r="34" spans="2:13" ht="15" customHeight="1" x14ac:dyDescent="0.25">
      <c r="B34" s="26">
        <v>31</v>
      </c>
      <c r="C34" s="31">
        <v>2933.0789980854402</v>
      </c>
      <c r="D34" s="31">
        <v>2643.2243921443401</v>
      </c>
      <c r="E34" s="31">
        <v>2674.77722496359</v>
      </c>
      <c r="F34" s="32">
        <v>2306.5954220537501</v>
      </c>
      <c r="G34" s="32">
        <v>2729.6917087100101</v>
      </c>
      <c r="H34" s="32">
        <v>2604.0360592089</v>
      </c>
      <c r="I34" s="33">
        <v>1421.68637424552</v>
      </c>
      <c r="J34" s="33">
        <v>1476.21463502037</v>
      </c>
      <c r="K34" s="33">
        <v>1292.9847071019401</v>
      </c>
      <c r="L34" s="25">
        <v>1.20067764776923</v>
      </c>
      <c r="M34" s="25">
        <v>-0.12798395313029701</v>
      </c>
    </row>
    <row r="35" spans="2:13" ht="15" customHeight="1" x14ac:dyDescent="0.25">
      <c r="B35" s="26">
        <v>32</v>
      </c>
      <c r="C35" s="31">
        <v>3107.1027456638499</v>
      </c>
      <c r="D35" s="31">
        <v>2798.6148185951402</v>
      </c>
      <c r="E35" s="31">
        <v>2830.8796984307701</v>
      </c>
      <c r="F35" s="32">
        <v>2602.1952797343902</v>
      </c>
      <c r="G35" s="32">
        <v>3079.7364667711799</v>
      </c>
      <c r="H35" s="32">
        <v>2932.9663755885299</v>
      </c>
      <c r="I35" s="33">
        <v>1930.22346329622</v>
      </c>
      <c r="J35" s="33">
        <v>1988.96469900188</v>
      </c>
      <c r="K35" s="33">
        <v>1764.7336794457501</v>
      </c>
      <c r="L35" s="25">
        <v>3.2853551326929802</v>
      </c>
      <c r="M35" s="25">
        <v>1.9376262942901099</v>
      </c>
    </row>
    <row r="36" spans="2:13" ht="15" customHeight="1" x14ac:dyDescent="0.25">
      <c r="B36" s="26">
        <v>33</v>
      </c>
      <c r="C36" s="31">
        <v>3249.7151574608401</v>
      </c>
      <c r="D36" s="31">
        <v>2926.1689027908901</v>
      </c>
      <c r="E36" s="31">
        <v>2957.7002241077498</v>
      </c>
      <c r="F36" s="32">
        <v>2857.8760116353901</v>
      </c>
      <c r="G36" s="32">
        <v>3379.71571632114</v>
      </c>
      <c r="H36" s="32">
        <v>3214.0569765853002</v>
      </c>
      <c r="I36" s="33">
        <v>2423.5195135107301</v>
      </c>
      <c r="J36" s="33">
        <v>2476.86634524688</v>
      </c>
      <c r="K36" s="33">
        <v>2223.2784932895602</v>
      </c>
      <c r="L36" s="25">
        <v>-3.0682766414133802</v>
      </c>
      <c r="M36" s="25">
        <v>0.76988773695120505</v>
      </c>
    </row>
    <row r="37" spans="2:13" ht="15" customHeight="1" x14ac:dyDescent="0.25">
      <c r="B37" s="26">
        <v>34</v>
      </c>
      <c r="C37" s="31">
        <v>3352.3429968195701</v>
      </c>
      <c r="D37" s="31">
        <v>3015.5045617033702</v>
      </c>
      <c r="E37" s="31">
        <v>3041.4519453634798</v>
      </c>
      <c r="F37" s="32">
        <v>3060.1188706764301</v>
      </c>
      <c r="G37" s="32">
        <v>3617.4249874003899</v>
      </c>
      <c r="H37" s="32">
        <v>3434.8882946933199</v>
      </c>
      <c r="I37" s="33">
        <v>2872.6165019268401</v>
      </c>
      <c r="J37" s="33">
        <v>2920.10934103616</v>
      </c>
      <c r="K37" s="33">
        <v>2636.9413444434699</v>
      </c>
      <c r="L37" s="25">
        <v>-0.60182364812044398</v>
      </c>
      <c r="M37" s="25">
        <v>1.6799832092892799</v>
      </c>
    </row>
    <row r="38" spans="2:13" ht="15" customHeight="1" x14ac:dyDescent="0.25">
      <c r="B38" s="26">
        <v>35</v>
      </c>
      <c r="C38" s="31">
        <v>3434.9508405605302</v>
      </c>
      <c r="D38" s="31">
        <v>3084.8679637177702</v>
      </c>
      <c r="E38" s="31">
        <v>3113.7480089833002</v>
      </c>
      <c r="F38" s="32">
        <v>3228.8830892938099</v>
      </c>
      <c r="G38" s="32">
        <v>3814.23921368519</v>
      </c>
      <c r="H38" s="32">
        <v>3621.0060893052801</v>
      </c>
      <c r="I38" s="33">
        <v>3307.4630452020101</v>
      </c>
      <c r="J38" s="33">
        <v>3351.3707779582001</v>
      </c>
      <c r="K38" s="33">
        <v>3039.56017672704</v>
      </c>
      <c r="L38" s="25">
        <v>4.8466130807773897</v>
      </c>
      <c r="M38" s="25">
        <v>9.2509156022515499E-2</v>
      </c>
    </row>
    <row r="39" spans="2:13" ht="15" customHeight="1" x14ac:dyDescent="0.25">
      <c r="B39" s="26">
        <v>36</v>
      </c>
      <c r="C39" s="31">
        <v>3485.1044189250601</v>
      </c>
      <c r="D39" s="31">
        <v>3126.49960120482</v>
      </c>
      <c r="E39" s="31">
        <v>3155.2585126439499</v>
      </c>
      <c r="F39" s="32">
        <v>3357.0792860353799</v>
      </c>
      <c r="G39" s="32">
        <v>3958.3806144198602</v>
      </c>
      <c r="H39" s="32">
        <v>3756.6324943878099</v>
      </c>
      <c r="I39" s="33">
        <v>3676.9364407015501</v>
      </c>
      <c r="J39" s="33">
        <v>3716.9748814189902</v>
      </c>
      <c r="K39" s="33">
        <v>3378.3220404184299</v>
      </c>
      <c r="L39" s="25">
        <v>-3.4640560939419598</v>
      </c>
      <c r="M39" s="25">
        <v>-2.2572733062820598</v>
      </c>
    </row>
    <row r="40" spans="2:13" ht="15" customHeight="1" x14ac:dyDescent="0.25">
      <c r="B40" s="26">
        <v>37</v>
      </c>
      <c r="C40" s="31">
        <v>3517.75595547186</v>
      </c>
      <c r="D40" s="31">
        <v>3153.8450686248598</v>
      </c>
      <c r="E40" s="31">
        <v>3183.63988376097</v>
      </c>
      <c r="F40" s="32">
        <v>3448.03763553727</v>
      </c>
      <c r="G40" s="32">
        <v>4060.8548455424402</v>
      </c>
      <c r="H40" s="32">
        <v>3853.22509978992</v>
      </c>
      <c r="I40" s="33">
        <v>3984.9499603474401</v>
      </c>
      <c r="J40" s="33">
        <v>4020.1545588468198</v>
      </c>
      <c r="K40" s="33">
        <v>3663.5223497397201</v>
      </c>
      <c r="L40" s="25">
        <v>4.4824891897155803</v>
      </c>
      <c r="M40" s="25">
        <v>8.4823242891616205E-2</v>
      </c>
    </row>
    <row r="41" spans="2:13" ht="15" customHeight="1" x14ac:dyDescent="0.25">
      <c r="B41" s="26">
        <v>38</v>
      </c>
      <c r="C41" s="31">
        <v>3535.55083025266</v>
      </c>
      <c r="D41" s="31">
        <v>3175.5297593248602</v>
      </c>
      <c r="E41" s="31">
        <v>3199.0178237187702</v>
      </c>
      <c r="F41" s="32">
        <v>3508.6399714425202</v>
      </c>
      <c r="G41" s="32">
        <v>4127.6370094169497</v>
      </c>
      <c r="H41" s="32">
        <v>3914.8305834324501</v>
      </c>
      <c r="I41" s="33">
        <v>4229.2332812450604</v>
      </c>
      <c r="J41" s="33">
        <v>4257.5981985097897</v>
      </c>
      <c r="K41" s="33">
        <v>3889.03667548987</v>
      </c>
      <c r="L41" s="25">
        <v>2.83506856539179</v>
      </c>
      <c r="M41" s="25">
        <v>3.7281602497178001</v>
      </c>
    </row>
    <row r="42" spans="2:13" ht="15" customHeight="1" x14ac:dyDescent="0.25">
      <c r="B42" s="26">
        <v>39</v>
      </c>
      <c r="C42" s="31">
        <v>3548.9874477376202</v>
      </c>
      <c r="D42" s="31">
        <v>3191.28761869147</v>
      </c>
      <c r="E42" s="31">
        <v>3208.96869421576</v>
      </c>
      <c r="F42" s="32">
        <v>3543.9472059043601</v>
      </c>
      <c r="G42" s="32">
        <v>4173.7901589919902</v>
      </c>
      <c r="H42" s="32">
        <v>3953.6955190261901</v>
      </c>
      <c r="I42" s="33">
        <v>4416.9025428531104</v>
      </c>
      <c r="J42" s="33">
        <v>4439.4745952286503</v>
      </c>
      <c r="K42" s="33">
        <v>4063.76778273017</v>
      </c>
      <c r="L42" s="25">
        <v>-0.56199803020263095</v>
      </c>
      <c r="M42" s="25">
        <v>0.98313023812306699</v>
      </c>
    </row>
    <row r="43" spans="2:13" ht="15" customHeight="1" x14ac:dyDescent="0.25">
      <c r="B43" s="26">
        <v>40</v>
      </c>
      <c r="C43" s="31">
        <v>3554.1541204390401</v>
      </c>
      <c r="D43" s="31">
        <v>3199.6465412344501</v>
      </c>
      <c r="E43" s="31">
        <v>3209.8253187147898</v>
      </c>
      <c r="F43" s="32">
        <v>3565.80495154971</v>
      </c>
      <c r="G43" s="32">
        <v>4202.4596090019504</v>
      </c>
      <c r="H43" s="32">
        <v>3977.8757620381102</v>
      </c>
      <c r="I43" s="33">
        <v>4562.9051027624801</v>
      </c>
      <c r="J43" s="33">
        <v>4580.37246885696</v>
      </c>
      <c r="K43" s="33">
        <v>4198.3744955642096</v>
      </c>
      <c r="L43" s="25">
        <v>-2.4194369107099201</v>
      </c>
      <c r="M43" s="25">
        <v>2.0112550023118301</v>
      </c>
    </row>
  </sheetData>
  <mergeCells count="3">
    <mergeCell ref="C2:E2"/>
    <mergeCell ref="F2:H2"/>
    <mergeCell ref="I2:K2"/>
  </mergeCells>
  <printOptions headings="1" gridLines="1"/>
  <pageMargins left="0" right="0" top="0" bottom="0" header="0" footer="0"/>
  <pageSetup paperSize="0" scale="0" pageOrder="overThenDown" orientation="portrait" blackAndWhite="1" useFirstPageNumber="1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4"/>
  <sheetViews>
    <sheetView tabSelected="1" zoomScaleNormal="100" workbookViewId="0">
      <selection activeCell="F4" sqref="F4:F5"/>
    </sheetView>
  </sheetViews>
  <sheetFormatPr defaultColWidth="11.42578125" defaultRowHeight="15.75" x14ac:dyDescent="0.25"/>
  <cols>
    <col min="1" max="1" width="10.140625" style="34" bestFit="1" customWidth="1"/>
    <col min="2" max="2" width="11.42578125" style="34"/>
    <col min="3" max="4" width="14.140625" style="34" bestFit="1" customWidth="1"/>
    <col min="5" max="16384" width="11.42578125" style="34"/>
  </cols>
  <sheetData>
    <row r="2" spans="1:5" ht="21" x14ac:dyDescent="0.35">
      <c r="B2" s="11" t="s">
        <v>114</v>
      </c>
    </row>
    <row r="3" spans="1:5" x14ac:dyDescent="0.25">
      <c r="B3">
        <v>30</v>
      </c>
      <c r="C3" t="s">
        <v>110</v>
      </c>
    </row>
    <row r="4" spans="1:5" x14ac:dyDescent="0.25">
      <c r="B4" s="5">
        <f>AVERAGE(D9:D104)</f>
        <v>30.091507749100003</v>
      </c>
      <c r="C4" t="s">
        <v>115</v>
      </c>
    </row>
    <row r="5" spans="1:5" x14ac:dyDescent="0.25">
      <c r="B5" s="5">
        <f>_xlfn.STDEV.P(D9:D104)</f>
        <v>14.789557230509667</v>
      </c>
      <c r="C5" t="s">
        <v>111</v>
      </c>
    </row>
    <row r="8" spans="1:5" x14ac:dyDescent="0.25">
      <c r="A8" s="10" t="s">
        <v>99</v>
      </c>
      <c r="B8" s="10" t="s">
        <v>100</v>
      </c>
      <c r="C8" s="10" t="s">
        <v>108</v>
      </c>
      <c r="D8" s="10" t="s">
        <v>0</v>
      </c>
      <c r="E8" s="10"/>
    </row>
    <row r="9" spans="1:5" x14ac:dyDescent="0.25">
      <c r="A9" s="14" t="s">
        <v>3</v>
      </c>
      <c r="B9" s="5">
        <v>2.02</v>
      </c>
      <c r="C9" s="5">
        <v>1.1595667861400001</v>
      </c>
      <c r="D9" s="5">
        <f>C9*$B$3</f>
        <v>34.787003584200001</v>
      </c>
    </row>
    <row r="10" spans="1:5" x14ac:dyDescent="0.25">
      <c r="A10" s="14" t="s">
        <v>4</v>
      </c>
      <c r="B10" s="5">
        <v>1.92</v>
      </c>
      <c r="C10" s="5">
        <v>1.0418099861400001</v>
      </c>
      <c r="D10" s="5">
        <f>C10*$B$3</f>
        <v>31.254299584200002</v>
      </c>
    </row>
    <row r="11" spans="1:5" x14ac:dyDescent="0.25">
      <c r="A11" s="14" t="s">
        <v>5</v>
      </c>
      <c r="B11" s="5">
        <v>2.0299999999999998</v>
      </c>
      <c r="C11" s="5">
        <v>0.61893578614</v>
      </c>
      <c r="D11" s="5">
        <f>C11*$B$3</f>
        <v>18.5680735842</v>
      </c>
    </row>
    <row r="12" spans="1:5" x14ac:dyDescent="0.25">
      <c r="A12" s="14" t="s">
        <v>6</v>
      </c>
      <c r="B12" s="5">
        <v>1.83</v>
      </c>
      <c r="C12" s="5">
        <v>0.81460678613999993</v>
      </c>
      <c r="D12" s="5">
        <f>C12*$B$3</f>
        <v>24.438203584199996</v>
      </c>
    </row>
    <row r="13" spans="1:5" x14ac:dyDescent="0.25">
      <c r="A13" s="14" t="s">
        <v>7</v>
      </c>
      <c r="B13" s="5">
        <v>1.87</v>
      </c>
      <c r="C13" s="5">
        <v>0.96193158613999996</v>
      </c>
      <c r="D13" s="5">
        <f>C13*$B$3</f>
        <v>28.857947584199998</v>
      </c>
    </row>
    <row r="14" spans="1:5" x14ac:dyDescent="0.25">
      <c r="A14" s="14" t="s">
        <v>8</v>
      </c>
      <c r="B14" s="5">
        <v>1.93</v>
      </c>
      <c r="C14" s="5">
        <v>0.56958998614</v>
      </c>
      <c r="D14" s="5">
        <f>C14*$B$3</f>
        <v>17.087699584199999</v>
      </c>
    </row>
    <row r="15" spans="1:5" x14ac:dyDescent="0.25">
      <c r="A15" s="14" t="s">
        <v>9</v>
      </c>
      <c r="B15" s="5">
        <v>2.1</v>
      </c>
      <c r="C15" s="5">
        <v>0.43569678613999996</v>
      </c>
      <c r="D15" s="5">
        <f>C15*$B$3</f>
        <v>13.070903584199998</v>
      </c>
    </row>
    <row r="16" spans="1:5" x14ac:dyDescent="0.25">
      <c r="A16" s="14" t="s">
        <v>10</v>
      </c>
      <c r="B16" s="5">
        <v>1.97</v>
      </c>
      <c r="C16" s="5">
        <v>0.81600958614000008</v>
      </c>
      <c r="D16" s="5">
        <f>C16*$B$3</f>
        <v>24.480287584200003</v>
      </c>
    </row>
    <row r="17" spans="1:4" x14ac:dyDescent="0.25">
      <c r="A17" s="14" t="s">
        <v>11</v>
      </c>
      <c r="B17" s="5">
        <v>2.0099999999999998</v>
      </c>
      <c r="C17" s="5">
        <v>1.6246411861399999</v>
      </c>
      <c r="D17" s="5">
        <f>C17*$B$3</f>
        <v>48.739235584199996</v>
      </c>
    </row>
    <row r="18" spans="1:4" x14ac:dyDescent="0.25">
      <c r="A18" s="14" t="s">
        <v>12</v>
      </c>
      <c r="B18" s="5">
        <v>1.89</v>
      </c>
      <c r="C18" s="5">
        <v>0.85018918614000005</v>
      </c>
      <c r="D18" s="5">
        <f>C18*$B$3</f>
        <v>25.505675584200002</v>
      </c>
    </row>
    <row r="19" spans="1:4" x14ac:dyDescent="0.25">
      <c r="A19" s="14" t="s">
        <v>13</v>
      </c>
      <c r="B19" s="5">
        <v>2.14</v>
      </c>
      <c r="C19" s="5">
        <v>0.93373558614000007</v>
      </c>
      <c r="D19" s="5">
        <f>C19*$B$3</f>
        <v>28.012067584200004</v>
      </c>
    </row>
    <row r="20" spans="1:4" x14ac:dyDescent="0.25">
      <c r="A20" s="14" t="s">
        <v>14</v>
      </c>
      <c r="B20" s="5">
        <v>1.99</v>
      </c>
      <c r="C20" s="5">
        <v>1.02750478614</v>
      </c>
      <c r="D20" s="5">
        <f>C20*$B$3</f>
        <v>30.825143584199999</v>
      </c>
    </row>
    <row r="21" spans="1:4" x14ac:dyDescent="0.25">
      <c r="A21" s="14" t="s">
        <v>15</v>
      </c>
      <c r="B21" s="5">
        <v>1.89</v>
      </c>
      <c r="C21" s="5">
        <v>1.1293645861399999</v>
      </c>
      <c r="D21" s="5">
        <f>C21*$B$3</f>
        <v>33.880937584199998</v>
      </c>
    </row>
    <row r="22" spans="1:4" x14ac:dyDescent="0.25">
      <c r="A22" s="14" t="s">
        <v>16</v>
      </c>
      <c r="B22" s="5">
        <v>1.95</v>
      </c>
      <c r="C22" s="5">
        <v>0.96577038613999999</v>
      </c>
      <c r="D22" s="5">
        <f>C22*$B$3</f>
        <v>28.973111584199998</v>
      </c>
    </row>
    <row r="23" spans="1:4" x14ac:dyDescent="0.25">
      <c r="A23" s="14" t="s">
        <v>17</v>
      </c>
      <c r="B23" s="5">
        <v>1.94</v>
      </c>
      <c r="C23" s="5">
        <v>0.50395658614000005</v>
      </c>
      <c r="D23" s="5">
        <f>C23*$B$3</f>
        <v>15.118697584200001</v>
      </c>
    </row>
    <row r="24" spans="1:4" x14ac:dyDescent="0.25">
      <c r="A24" s="14" t="s">
        <v>18</v>
      </c>
      <c r="B24" s="5">
        <v>1.87</v>
      </c>
      <c r="C24" s="5">
        <v>0.83791818614000013</v>
      </c>
      <c r="D24" s="5">
        <f>C24*$B$3</f>
        <v>25.137545584200005</v>
      </c>
    </row>
    <row r="25" spans="1:4" x14ac:dyDescent="0.25">
      <c r="A25" s="14" t="s">
        <v>19</v>
      </c>
      <c r="B25" s="5">
        <v>2.0099999999999998</v>
      </c>
      <c r="C25" s="5">
        <v>0.87363078614</v>
      </c>
      <c r="D25" s="5">
        <f>C25*$B$3</f>
        <v>26.208923584200001</v>
      </c>
    </row>
    <row r="26" spans="1:4" x14ac:dyDescent="0.25">
      <c r="A26" s="14" t="s">
        <v>20</v>
      </c>
      <c r="B26" s="5">
        <v>2.1800000000000002</v>
      </c>
      <c r="C26" s="5">
        <v>1.0363611861399999</v>
      </c>
      <c r="D26" s="5">
        <f>C26*$B$3</f>
        <v>31.090835584199997</v>
      </c>
    </row>
    <row r="27" spans="1:4" x14ac:dyDescent="0.25">
      <c r="A27" s="14" t="s">
        <v>21</v>
      </c>
      <c r="B27" s="5">
        <v>1.98</v>
      </c>
      <c r="C27" s="5">
        <v>0.57427858614000005</v>
      </c>
      <c r="D27" s="5">
        <f>C27*$B$3</f>
        <v>17.228357584200001</v>
      </c>
    </row>
    <row r="28" spans="1:4" x14ac:dyDescent="0.25">
      <c r="A28" s="14" t="s">
        <v>22</v>
      </c>
      <c r="B28" s="5">
        <v>2.02</v>
      </c>
      <c r="C28" s="5">
        <v>0.31276138613999999</v>
      </c>
      <c r="D28" s="5">
        <f>C28*$B$3</f>
        <v>9.3828415841999995</v>
      </c>
    </row>
    <row r="29" spans="1:4" x14ac:dyDescent="0.25">
      <c r="A29" s="14" t="s">
        <v>23</v>
      </c>
      <c r="B29" s="5">
        <v>1.86</v>
      </c>
      <c r="C29" s="5">
        <v>0.94476058614000014</v>
      </c>
      <c r="D29" s="5">
        <f>C29*$B$3</f>
        <v>28.342817584200006</v>
      </c>
    </row>
    <row r="30" spans="1:4" x14ac:dyDescent="0.25">
      <c r="A30" s="14" t="s">
        <v>24</v>
      </c>
      <c r="B30" s="5">
        <v>1.74</v>
      </c>
      <c r="C30" s="5">
        <v>1.25853698614</v>
      </c>
      <c r="D30" s="5">
        <f>C30*$B$3</f>
        <v>37.756109584199997</v>
      </c>
    </row>
    <row r="31" spans="1:4" x14ac:dyDescent="0.25">
      <c r="A31" s="14" t="s">
        <v>25</v>
      </c>
      <c r="B31" s="5">
        <v>1.78</v>
      </c>
      <c r="C31" s="5">
        <v>1.8113045861400001</v>
      </c>
      <c r="D31" s="5">
        <f>C31*$B$3</f>
        <v>54.339137584200003</v>
      </c>
    </row>
    <row r="32" spans="1:4" x14ac:dyDescent="0.25">
      <c r="A32" s="14" t="s">
        <v>26</v>
      </c>
      <c r="B32" s="5">
        <v>1.74</v>
      </c>
      <c r="C32" s="5">
        <v>1.1040007861400001</v>
      </c>
      <c r="D32" s="5">
        <f>C32*$B$3</f>
        <v>33.120023584200005</v>
      </c>
    </row>
    <row r="33" spans="1:4" x14ac:dyDescent="0.25">
      <c r="A33" s="14" t="s">
        <v>27</v>
      </c>
      <c r="B33" s="5">
        <v>1.75</v>
      </c>
      <c r="C33" s="5">
        <v>1.1890199861400002</v>
      </c>
      <c r="D33" s="5">
        <f>C33*$B$3</f>
        <v>35.670599584200005</v>
      </c>
    </row>
    <row r="34" spans="1:4" x14ac:dyDescent="0.25">
      <c r="A34" s="14" t="s">
        <v>28</v>
      </c>
      <c r="B34" s="5">
        <v>1.84</v>
      </c>
      <c r="C34" s="5">
        <v>0.30883998613999997</v>
      </c>
      <c r="D34" s="5">
        <f>C34*$B$3</f>
        <v>9.2651995841999994</v>
      </c>
    </row>
    <row r="35" spans="1:4" x14ac:dyDescent="0.25">
      <c r="A35" s="14" t="s">
        <v>29</v>
      </c>
      <c r="B35" s="5">
        <v>1.71</v>
      </c>
      <c r="C35" s="5">
        <v>1.6013927861400001</v>
      </c>
      <c r="D35" s="5">
        <f>C35*$B$3</f>
        <v>48.041783584200004</v>
      </c>
    </row>
    <row r="36" spans="1:4" x14ac:dyDescent="0.25">
      <c r="A36" s="14" t="s">
        <v>30</v>
      </c>
      <c r="B36" s="5">
        <v>1.9</v>
      </c>
      <c r="C36" s="5">
        <v>1.39561798614</v>
      </c>
      <c r="D36" s="5">
        <f>C36*$B$3</f>
        <v>41.868539584200001</v>
      </c>
    </row>
    <row r="37" spans="1:4" x14ac:dyDescent="0.25">
      <c r="A37" s="14" t="s">
        <v>31</v>
      </c>
      <c r="B37" s="5">
        <v>1.91</v>
      </c>
      <c r="C37" s="5">
        <v>1.3703731861399999</v>
      </c>
      <c r="D37" s="5">
        <f>C37*$B$3</f>
        <v>41.111195584199997</v>
      </c>
    </row>
    <row r="38" spans="1:4" x14ac:dyDescent="0.25">
      <c r="A38" s="14" t="s">
        <v>32</v>
      </c>
      <c r="B38" s="5">
        <v>2.15</v>
      </c>
      <c r="C38" s="5">
        <v>0.33086198614000001</v>
      </c>
      <c r="D38" s="5">
        <f>C38*$B$3</f>
        <v>9.9258595841999995</v>
      </c>
    </row>
    <row r="39" spans="1:4" x14ac:dyDescent="0.25">
      <c r="A39" s="14" t="s">
        <v>33</v>
      </c>
      <c r="B39" s="5">
        <v>1.86</v>
      </c>
      <c r="C39" s="5">
        <v>0.96701778614</v>
      </c>
      <c r="D39" s="5">
        <f>C39*$B$3</f>
        <v>29.010533584200001</v>
      </c>
    </row>
    <row r="40" spans="1:4" x14ac:dyDescent="0.25">
      <c r="A40" s="14" t="s">
        <v>34</v>
      </c>
      <c r="B40" s="5">
        <v>1.94</v>
      </c>
      <c r="C40" s="5">
        <v>1.9464297861400002</v>
      </c>
      <c r="D40" s="5">
        <f>C40*$B$3</f>
        <v>58.392893584200003</v>
      </c>
    </row>
    <row r="41" spans="1:4" x14ac:dyDescent="0.25">
      <c r="A41" s="14" t="s">
        <v>35</v>
      </c>
      <c r="B41" s="5">
        <v>1.83</v>
      </c>
      <c r="C41" s="5">
        <v>1.66817698614</v>
      </c>
      <c r="D41" s="5">
        <f>C41*$B$3</f>
        <v>50.045309584199998</v>
      </c>
    </row>
    <row r="42" spans="1:4" x14ac:dyDescent="0.25">
      <c r="A42" s="14" t="s">
        <v>36</v>
      </c>
      <c r="B42" s="5">
        <v>1.83</v>
      </c>
      <c r="C42" s="5">
        <v>0.75562758614000003</v>
      </c>
      <c r="D42" s="5">
        <f>C42*$B$3</f>
        <v>22.668827584200002</v>
      </c>
    </row>
    <row r="43" spans="1:4" x14ac:dyDescent="0.25">
      <c r="A43" s="14" t="s">
        <v>37</v>
      </c>
      <c r="B43" s="5">
        <v>1.88</v>
      </c>
      <c r="C43" s="5">
        <v>1.0093593861400001</v>
      </c>
      <c r="D43" s="5">
        <f>C43*$B$3</f>
        <v>30.280781584200003</v>
      </c>
    </row>
    <row r="44" spans="1:4" x14ac:dyDescent="0.25">
      <c r="A44" s="14" t="s">
        <v>38</v>
      </c>
      <c r="B44" s="5">
        <v>1.9</v>
      </c>
      <c r="C44" s="5">
        <v>0.49331098613999996</v>
      </c>
      <c r="D44" s="5">
        <f>C44*$B$3</f>
        <v>14.799329584199999</v>
      </c>
    </row>
    <row r="45" spans="1:4" x14ac:dyDescent="0.25">
      <c r="A45" s="14" t="s">
        <v>39</v>
      </c>
      <c r="B45" s="5">
        <v>2.11</v>
      </c>
      <c r="C45" s="5">
        <v>0.81953758614000016</v>
      </c>
      <c r="D45" s="5">
        <f>C45*$B$3</f>
        <v>24.586127584200003</v>
      </c>
    </row>
    <row r="46" spans="1:4" x14ac:dyDescent="0.25">
      <c r="A46" s="14" t="s">
        <v>40</v>
      </c>
      <c r="B46" s="5">
        <v>1.9</v>
      </c>
      <c r="C46" s="5">
        <v>0.94875758613999994</v>
      </c>
      <c r="D46" s="5">
        <f>C46*$B$3</f>
        <v>28.4627275842</v>
      </c>
    </row>
    <row r="47" spans="1:4" x14ac:dyDescent="0.25">
      <c r="A47" s="14" t="s">
        <v>41</v>
      </c>
      <c r="B47" s="5">
        <v>1.75</v>
      </c>
      <c r="C47" s="5">
        <v>2.08600138614</v>
      </c>
      <c r="D47" s="5">
        <f>C47*$B$3</f>
        <v>62.580041584199996</v>
      </c>
    </row>
    <row r="48" spans="1:4" x14ac:dyDescent="0.25">
      <c r="A48" s="14" t="s">
        <v>42</v>
      </c>
      <c r="B48" s="5">
        <v>1.97</v>
      </c>
      <c r="C48" s="5">
        <v>1.06416658614</v>
      </c>
      <c r="D48" s="5">
        <f>C48*$B$3</f>
        <v>31.9249975842</v>
      </c>
    </row>
    <row r="49" spans="1:4" x14ac:dyDescent="0.25">
      <c r="A49" s="14" t="s">
        <v>43</v>
      </c>
      <c r="B49" s="5">
        <v>1.86</v>
      </c>
      <c r="C49" s="5">
        <v>0.88798778614000007</v>
      </c>
      <c r="D49" s="5">
        <f>C49*$B$3</f>
        <v>26.639633584200002</v>
      </c>
    </row>
    <row r="50" spans="1:4" x14ac:dyDescent="0.25">
      <c r="A50" s="14" t="s">
        <v>44</v>
      </c>
      <c r="B50" s="5">
        <v>1.9</v>
      </c>
      <c r="C50" s="5">
        <v>2.48298118614</v>
      </c>
      <c r="D50" s="5">
        <f>C50*$B$3</f>
        <v>74.489435584199995</v>
      </c>
    </row>
    <row r="51" spans="1:4" x14ac:dyDescent="0.25">
      <c r="A51" s="14" t="s">
        <v>45</v>
      </c>
      <c r="B51" s="5">
        <v>1.87</v>
      </c>
      <c r="C51" s="5">
        <v>1.2233549861399999</v>
      </c>
      <c r="D51" s="5">
        <f>C51*$B$3</f>
        <v>36.700649584200001</v>
      </c>
    </row>
    <row r="52" spans="1:4" x14ac:dyDescent="0.25">
      <c r="A52" s="14" t="s">
        <v>46</v>
      </c>
      <c r="B52" s="5">
        <v>2.2599999999999998</v>
      </c>
      <c r="C52" s="5">
        <v>1.11494038614</v>
      </c>
      <c r="D52" s="5">
        <f>C52*$B$3</f>
        <v>33.448211584200003</v>
      </c>
    </row>
    <row r="53" spans="1:4" x14ac:dyDescent="0.25">
      <c r="A53" s="14" t="s">
        <v>47</v>
      </c>
      <c r="B53" s="5">
        <v>2.04</v>
      </c>
      <c r="C53" s="5">
        <v>1.0969657861400002</v>
      </c>
      <c r="D53" s="5">
        <f>C53*$B$3</f>
        <v>32.908973584200005</v>
      </c>
    </row>
    <row r="54" spans="1:4" x14ac:dyDescent="0.25">
      <c r="A54" s="14" t="s">
        <v>48</v>
      </c>
      <c r="B54" s="5">
        <v>2.13</v>
      </c>
      <c r="C54" s="5">
        <v>2.9798243861399998</v>
      </c>
      <c r="D54" s="5">
        <f>C54*$B$3</f>
        <v>89.394731584199988</v>
      </c>
    </row>
    <row r="55" spans="1:4" x14ac:dyDescent="0.25">
      <c r="A55" s="14" t="s">
        <v>49</v>
      </c>
      <c r="B55" s="5">
        <v>1.95</v>
      </c>
      <c r="C55" s="5">
        <v>0.69770538613999999</v>
      </c>
      <c r="D55" s="5">
        <f>C55*$B$3</f>
        <v>20.931161584199998</v>
      </c>
    </row>
    <row r="56" spans="1:4" x14ac:dyDescent="0.25">
      <c r="A56" s="14" t="s">
        <v>50</v>
      </c>
      <c r="B56" s="5">
        <v>1.99</v>
      </c>
      <c r="C56" s="5">
        <v>1.80680498614</v>
      </c>
      <c r="D56" s="5">
        <f>C56*$B$3</f>
        <v>54.204149584199996</v>
      </c>
    </row>
    <row r="57" spans="1:4" x14ac:dyDescent="0.25">
      <c r="A57" s="14" t="s">
        <v>51</v>
      </c>
      <c r="B57" s="5">
        <v>1.98</v>
      </c>
      <c r="C57" s="5">
        <v>1.43400738614</v>
      </c>
      <c r="D57" s="5">
        <f>C57*$B$3</f>
        <v>43.020221584200002</v>
      </c>
    </row>
    <row r="58" spans="1:4" x14ac:dyDescent="0.25">
      <c r="A58" s="14" t="s">
        <v>52</v>
      </c>
      <c r="B58" s="5">
        <v>1.9</v>
      </c>
      <c r="C58" s="5">
        <v>0.75378798614000009</v>
      </c>
      <c r="D58" s="5">
        <f>C58*$B$3</f>
        <v>22.613639584200001</v>
      </c>
    </row>
    <row r="59" spans="1:4" x14ac:dyDescent="0.25">
      <c r="A59" s="14" t="s">
        <v>53</v>
      </c>
      <c r="B59" s="5">
        <v>1.95</v>
      </c>
      <c r="C59" s="5">
        <v>0.92789198614000001</v>
      </c>
      <c r="D59" s="5">
        <f>C59*$B$3</f>
        <v>27.836759584199999</v>
      </c>
    </row>
    <row r="60" spans="1:4" x14ac:dyDescent="0.25">
      <c r="A60" s="14" t="s">
        <v>54</v>
      </c>
      <c r="B60" s="5">
        <v>1.79</v>
      </c>
      <c r="C60" s="5">
        <v>0.80122978613999996</v>
      </c>
      <c r="D60" s="5">
        <f>C60*$B$3</f>
        <v>24.036893584199998</v>
      </c>
    </row>
    <row r="61" spans="1:4" x14ac:dyDescent="0.25">
      <c r="A61" s="14" t="s">
        <v>55</v>
      </c>
      <c r="B61" s="5">
        <v>1.89</v>
      </c>
      <c r="C61" s="5">
        <v>0.85268538614000011</v>
      </c>
      <c r="D61" s="5">
        <f>C61*$B$3</f>
        <v>25.580561584200005</v>
      </c>
    </row>
    <row r="62" spans="1:4" x14ac:dyDescent="0.25">
      <c r="A62" s="14" t="s">
        <v>56</v>
      </c>
      <c r="B62" s="5">
        <v>1.93</v>
      </c>
      <c r="C62" s="5">
        <v>0.82762818614</v>
      </c>
      <c r="D62" s="5">
        <f>C62*$B$3</f>
        <v>24.8288455842</v>
      </c>
    </row>
    <row r="63" spans="1:4" x14ac:dyDescent="0.25">
      <c r="A63" s="14" t="s">
        <v>57</v>
      </c>
      <c r="B63" s="5">
        <v>1.88</v>
      </c>
      <c r="C63" s="5">
        <v>1.00414158614</v>
      </c>
      <c r="D63" s="5">
        <f>C63*$B$3</f>
        <v>30.124247584200003</v>
      </c>
    </row>
    <row r="64" spans="1:4" x14ac:dyDescent="0.25">
      <c r="A64" s="14" t="s">
        <v>58</v>
      </c>
      <c r="B64" s="5">
        <v>2.17</v>
      </c>
      <c r="C64" s="5">
        <v>0.45638878614</v>
      </c>
      <c r="D64" s="5">
        <f>C64*$B$3</f>
        <v>13.691663584200001</v>
      </c>
    </row>
    <row r="65" spans="1:4" x14ac:dyDescent="0.25">
      <c r="A65" s="14" t="s">
        <v>59</v>
      </c>
      <c r="B65" s="5">
        <v>2.12</v>
      </c>
      <c r="C65" s="5">
        <v>0.26433818613999999</v>
      </c>
      <c r="D65" s="5">
        <f>C65*$B$3</f>
        <v>7.9301455841999999</v>
      </c>
    </row>
    <row r="66" spans="1:4" x14ac:dyDescent="0.25">
      <c r="A66" s="14" t="s">
        <v>60</v>
      </c>
      <c r="B66" s="5">
        <v>1.93</v>
      </c>
      <c r="C66" s="5">
        <v>0.75881538613999999</v>
      </c>
      <c r="D66" s="5">
        <f>C66*$B$3</f>
        <v>22.764461584199999</v>
      </c>
    </row>
    <row r="67" spans="1:4" x14ac:dyDescent="0.25">
      <c r="A67" s="14" t="s">
        <v>61</v>
      </c>
      <c r="B67" s="5">
        <v>1.9</v>
      </c>
      <c r="C67" s="5">
        <v>0.89746438614000013</v>
      </c>
      <c r="D67" s="5">
        <f>C67*$B$3</f>
        <v>26.923931584200005</v>
      </c>
    </row>
    <row r="68" spans="1:4" x14ac:dyDescent="0.25">
      <c r="A68" s="14" t="s">
        <v>62</v>
      </c>
      <c r="B68" s="5">
        <v>1.9</v>
      </c>
      <c r="C68" s="5">
        <v>1.8462905861400001</v>
      </c>
      <c r="D68" s="5">
        <f>C68*$B$3</f>
        <v>55.388717584200002</v>
      </c>
    </row>
    <row r="69" spans="1:4" x14ac:dyDescent="0.25">
      <c r="A69" s="14" t="s">
        <v>63</v>
      </c>
      <c r="B69" s="5">
        <v>1.8</v>
      </c>
      <c r="C69" s="5">
        <v>1.38170058614</v>
      </c>
      <c r="D69" s="5">
        <f>C69*$B$3</f>
        <v>41.451017584200002</v>
      </c>
    </row>
    <row r="70" spans="1:4" x14ac:dyDescent="0.25">
      <c r="A70" s="14" t="s">
        <v>64</v>
      </c>
      <c r="B70" s="5">
        <v>1.81</v>
      </c>
      <c r="C70" s="5">
        <v>1.5476971861400002</v>
      </c>
      <c r="D70" s="5">
        <f>C70*$B$3</f>
        <v>46.430915584200008</v>
      </c>
    </row>
    <row r="71" spans="1:4" x14ac:dyDescent="0.25">
      <c r="A71" s="14" t="s">
        <v>65</v>
      </c>
      <c r="B71" s="5">
        <v>1.74</v>
      </c>
      <c r="C71" s="5">
        <v>1.2941753861400001</v>
      </c>
      <c r="D71" s="5">
        <f>C71*$B$3</f>
        <v>38.8252615842</v>
      </c>
    </row>
    <row r="72" spans="1:4" x14ac:dyDescent="0.25">
      <c r="A72" s="14" t="s">
        <v>66</v>
      </c>
      <c r="B72" s="5">
        <v>2.17</v>
      </c>
      <c r="C72" s="5">
        <v>0.38266058613999998</v>
      </c>
      <c r="D72" s="5">
        <f>C72*$B$3</f>
        <v>11.479817584199999</v>
      </c>
    </row>
    <row r="73" spans="1:4" x14ac:dyDescent="0.25">
      <c r="A73" s="14" t="s">
        <v>67</v>
      </c>
      <c r="B73" s="5">
        <v>1.97</v>
      </c>
      <c r="C73" s="5">
        <v>0.98380098614</v>
      </c>
      <c r="D73" s="5">
        <f>C73*$B$3</f>
        <v>29.514029584199999</v>
      </c>
    </row>
    <row r="74" spans="1:4" x14ac:dyDescent="0.25">
      <c r="A74" s="14" t="s">
        <v>68</v>
      </c>
      <c r="B74" s="5">
        <v>1.73</v>
      </c>
      <c r="C74" s="5">
        <v>0.83542198614000007</v>
      </c>
      <c r="D74" s="5">
        <f>C74*$B$3</f>
        <v>25.062659584200002</v>
      </c>
    </row>
    <row r="75" spans="1:4" x14ac:dyDescent="0.25">
      <c r="A75" s="14" t="s">
        <v>69</v>
      </c>
      <c r="B75" s="5">
        <v>1.83</v>
      </c>
      <c r="C75" s="5">
        <v>1.22145098614</v>
      </c>
      <c r="D75" s="5">
        <f>C75*$B$3</f>
        <v>36.643529584200003</v>
      </c>
    </row>
    <row r="76" spans="1:4" x14ac:dyDescent="0.25">
      <c r="A76" s="14" t="s">
        <v>70</v>
      </c>
      <c r="B76" s="5">
        <v>1.93</v>
      </c>
      <c r="C76" s="5">
        <v>0.83957018614000001</v>
      </c>
      <c r="D76" s="5">
        <f>C76*$B$3</f>
        <v>25.187105584200001</v>
      </c>
    </row>
    <row r="77" spans="1:4" x14ac:dyDescent="0.25">
      <c r="A77" s="14" t="s">
        <v>71</v>
      </c>
      <c r="B77" s="5">
        <v>1.72</v>
      </c>
      <c r="C77" s="5">
        <v>1.6050971861400001</v>
      </c>
      <c r="D77" s="5">
        <f>C77*$B$3</f>
        <v>48.152915584200002</v>
      </c>
    </row>
    <row r="78" spans="1:4" x14ac:dyDescent="0.25">
      <c r="A78" s="14" t="s">
        <v>72</v>
      </c>
      <c r="B78" s="5">
        <v>2</v>
      </c>
      <c r="C78" s="5">
        <v>0.75819238614000006</v>
      </c>
      <c r="D78" s="5">
        <f>C78*$B$3</f>
        <v>22.745771584200003</v>
      </c>
    </row>
    <row r="79" spans="1:4" x14ac:dyDescent="0.25">
      <c r="A79" s="14" t="s">
        <v>73</v>
      </c>
      <c r="B79" s="5">
        <v>1.83</v>
      </c>
      <c r="C79" s="5">
        <v>0.83123598614000005</v>
      </c>
      <c r="D79" s="5">
        <f>C79*$B$3</f>
        <v>24.937079584200003</v>
      </c>
    </row>
    <row r="80" spans="1:4" x14ac:dyDescent="0.25">
      <c r="A80" s="14" t="s">
        <v>74</v>
      </c>
      <c r="B80" s="5">
        <v>1.96</v>
      </c>
      <c r="C80" s="5">
        <v>1.36516238614</v>
      </c>
      <c r="D80" s="5">
        <f>C80*$B$3</f>
        <v>40.954871584199999</v>
      </c>
    </row>
    <row r="81" spans="1:4" x14ac:dyDescent="0.25">
      <c r="A81" s="14" t="s">
        <v>75</v>
      </c>
      <c r="B81" s="5">
        <v>1.88</v>
      </c>
      <c r="C81" s="5">
        <v>0.44067378613999997</v>
      </c>
      <c r="D81" s="5">
        <f>C81*$B$3</f>
        <v>13.2202135842</v>
      </c>
    </row>
    <row r="82" spans="1:4" x14ac:dyDescent="0.25">
      <c r="A82" s="14" t="s">
        <v>76</v>
      </c>
      <c r="B82" s="5">
        <v>2.0299999999999998</v>
      </c>
      <c r="C82" s="5">
        <v>0.47293958613999998</v>
      </c>
      <c r="D82" s="5">
        <f>C82*$B$3</f>
        <v>14.1881875842</v>
      </c>
    </row>
    <row r="83" spans="1:4" x14ac:dyDescent="0.25">
      <c r="A83" s="14" t="s">
        <v>77</v>
      </c>
      <c r="B83" s="5">
        <v>2.0099999999999998</v>
      </c>
      <c r="C83" s="5">
        <v>0.37761498614</v>
      </c>
      <c r="D83" s="5">
        <f>C83*$B$3</f>
        <v>11.328449584199999</v>
      </c>
    </row>
    <row r="84" spans="1:4" x14ac:dyDescent="0.25">
      <c r="A84" s="14" t="s">
        <v>78</v>
      </c>
      <c r="B84" s="5">
        <v>2.14</v>
      </c>
      <c r="C84" s="5">
        <v>0.38520718613999999</v>
      </c>
      <c r="D84" s="5">
        <f>C84*$B$3</f>
        <v>11.5562155842</v>
      </c>
    </row>
    <row r="85" spans="1:4" x14ac:dyDescent="0.25">
      <c r="A85" s="14" t="s">
        <v>79</v>
      </c>
      <c r="B85" s="5">
        <v>2.12</v>
      </c>
      <c r="C85" s="5">
        <v>0.20117158613999997</v>
      </c>
      <c r="D85" s="5">
        <f>C85*$B$3</f>
        <v>6.0351475841999989</v>
      </c>
    </row>
    <row r="86" spans="1:4" x14ac:dyDescent="0.25">
      <c r="A86" s="14" t="s">
        <v>80</v>
      </c>
      <c r="B86" s="5">
        <v>1.93</v>
      </c>
      <c r="C86" s="5">
        <v>0.28772938613999999</v>
      </c>
      <c r="D86" s="5">
        <f>C86*$B$3</f>
        <v>8.6318815842000003</v>
      </c>
    </row>
    <row r="87" spans="1:4" x14ac:dyDescent="0.25">
      <c r="A87" s="14" t="s">
        <v>81</v>
      </c>
      <c r="B87" s="5">
        <v>2.02</v>
      </c>
      <c r="C87" s="5">
        <v>0.86184418614000013</v>
      </c>
      <c r="D87" s="5">
        <f>C87*$B$3</f>
        <v>25.855325584200003</v>
      </c>
    </row>
    <row r="88" spans="1:4" x14ac:dyDescent="0.25">
      <c r="A88" s="14" t="s">
        <v>82</v>
      </c>
      <c r="B88" s="5">
        <v>2.02</v>
      </c>
      <c r="C88" s="5">
        <v>0.87181078614000007</v>
      </c>
      <c r="D88" s="5">
        <f>C88*$B$3</f>
        <v>26.154323584200004</v>
      </c>
    </row>
    <row r="89" spans="1:4" x14ac:dyDescent="0.25">
      <c r="A89" s="14" t="s">
        <v>83</v>
      </c>
      <c r="B89" s="5">
        <v>1.86</v>
      </c>
      <c r="C89" s="5">
        <v>0.84154349412000007</v>
      </c>
      <c r="D89" s="5">
        <f>C89*$B$3</f>
        <v>25.246304823600003</v>
      </c>
    </row>
    <row r="90" spans="1:4" x14ac:dyDescent="0.25">
      <c r="A90" s="14" t="s">
        <v>84</v>
      </c>
      <c r="B90" s="5">
        <v>2.09</v>
      </c>
      <c r="C90" s="5">
        <v>1.6544576941199998</v>
      </c>
      <c r="D90" s="5">
        <f>C90*$B$3</f>
        <v>49.63373082359999</v>
      </c>
    </row>
    <row r="91" spans="1:4" x14ac:dyDescent="0.25">
      <c r="A91" s="14" t="s">
        <v>85</v>
      </c>
      <c r="B91" s="5">
        <v>1.95</v>
      </c>
      <c r="C91" s="5">
        <v>0.30855789412000001</v>
      </c>
      <c r="D91" s="5">
        <f>C91*$B$3</f>
        <v>9.2567368236000007</v>
      </c>
    </row>
    <row r="92" spans="1:4" x14ac:dyDescent="0.25">
      <c r="A92" s="14" t="s">
        <v>86</v>
      </c>
      <c r="B92" s="5">
        <v>1.94</v>
      </c>
      <c r="C92" s="5">
        <v>0.44187989411999995</v>
      </c>
      <c r="D92" s="5">
        <f>C92*$B$3</f>
        <v>13.256396823599999</v>
      </c>
    </row>
    <row r="93" spans="1:4" x14ac:dyDescent="0.25">
      <c r="A93" s="14" t="s">
        <v>87</v>
      </c>
      <c r="B93" s="5">
        <v>1.97</v>
      </c>
      <c r="C93" s="5">
        <v>1.5832844941199999</v>
      </c>
      <c r="D93" s="5">
        <f>C93*$B$3</f>
        <v>47.498534823599996</v>
      </c>
    </row>
    <row r="94" spans="1:4" x14ac:dyDescent="0.25">
      <c r="A94" s="14" t="s">
        <v>88</v>
      </c>
      <c r="B94" s="5">
        <v>1.99</v>
      </c>
      <c r="C94" s="5">
        <v>0.91872549412000004</v>
      </c>
      <c r="D94" s="5">
        <f>C94*$B$3</f>
        <v>27.561764823600001</v>
      </c>
    </row>
    <row r="95" spans="1:4" x14ac:dyDescent="0.25">
      <c r="A95" s="14" t="s">
        <v>89</v>
      </c>
      <c r="B95" s="5">
        <v>2.08</v>
      </c>
      <c r="C95" s="5">
        <v>0.34199129412000001</v>
      </c>
      <c r="D95" s="5">
        <f>C95*$B$3</f>
        <v>10.259738823600001</v>
      </c>
    </row>
    <row r="96" spans="1:4" x14ac:dyDescent="0.25">
      <c r="A96" s="14" t="s">
        <v>90</v>
      </c>
      <c r="B96" s="5">
        <v>1.85</v>
      </c>
      <c r="C96" s="5">
        <v>1.4002498941200001</v>
      </c>
      <c r="D96" s="5">
        <f>C96*$B$3</f>
        <v>42.0074968236</v>
      </c>
    </row>
    <row r="97" spans="1:4" x14ac:dyDescent="0.25">
      <c r="A97" s="14" t="s">
        <v>91</v>
      </c>
      <c r="B97" s="5">
        <v>1.96</v>
      </c>
      <c r="C97" s="5">
        <v>0.85698409411999998</v>
      </c>
      <c r="D97" s="5">
        <f>C97*$B$3</f>
        <v>25.7095228236</v>
      </c>
    </row>
    <row r="98" spans="1:4" x14ac:dyDescent="0.25">
      <c r="A98" s="14" t="s">
        <v>92</v>
      </c>
      <c r="B98" s="5">
        <v>1.93</v>
      </c>
      <c r="C98" s="5">
        <v>1.4795990941199999</v>
      </c>
      <c r="D98" s="5">
        <f>C98*$B$3</f>
        <v>44.387972823599995</v>
      </c>
    </row>
    <row r="99" spans="1:4" x14ac:dyDescent="0.25">
      <c r="A99" s="14" t="s">
        <v>93</v>
      </c>
      <c r="B99" s="5">
        <v>1.9</v>
      </c>
      <c r="C99" s="5">
        <v>1.4317988941199999</v>
      </c>
      <c r="D99" s="5">
        <f>C99*$B$3</f>
        <v>42.953966823599998</v>
      </c>
    </row>
    <row r="100" spans="1:4" x14ac:dyDescent="0.25">
      <c r="A100" s="14" t="s">
        <v>94</v>
      </c>
      <c r="B100" s="5">
        <v>1.87</v>
      </c>
      <c r="C100" s="5">
        <v>0.68491149411999996</v>
      </c>
      <c r="D100" s="5">
        <f>C100*$B$3</f>
        <v>20.5473448236</v>
      </c>
    </row>
    <row r="101" spans="1:4" x14ac:dyDescent="0.25">
      <c r="A101" s="14" t="s">
        <v>95</v>
      </c>
      <c r="B101" s="5">
        <v>2.11</v>
      </c>
      <c r="C101" s="5">
        <v>0.87799249411999991</v>
      </c>
      <c r="D101" s="5">
        <f>C101*$B$3</f>
        <v>26.339774823599996</v>
      </c>
    </row>
    <row r="102" spans="1:4" x14ac:dyDescent="0.25">
      <c r="A102" s="14" t="s">
        <v>96</v>
      </c>
      <c r="B102" s="5">
        <v>1.86</v>
      </c>
      <c r="C102" s="5">
        <v>0.98930789411999998</v>
      </c>
      <c r="D102" s="5">
        <f>C102*$B$3</f>
        <v>29.6792368236</v>
      </c>
    </row>
    <row r="103" spans="1:4" x14ac:dyDescent="0.25">
      <c r="A103" s="14" t="s">
        <v>97</v>
      </c>
      <c r="B103" s="5">
        <v>2.09</v>
      </c>
      <c r="C103" s="5">
        <v>0.85260629412000011</v>
      </c>
      <c r="D103" s="5">
        <f>C103*$B$3</f>
        <v>25.578188823600001</v>
      </c>
    </row>
    <row r="104" spans="1:4" x14ac:dyDescent="0.25">
      <c r="A104" s="14" t="s">
        <v>98</v>
      </c>
      <c r="B104" s="5">
        <v>1.83</v>
      </c>
      <c r="C104" s="5">
        <v>1.40718829412</v>
      </c>
      <c r="D104" s="5">
        <f>C104*$B$3</f>
        <v>42.2156488235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D_Data</vt:lpstr>
      <vt:lpstr>Fig 2I_Data</vt:lpstr>
      <vt:lpstr>Fig 2J_Data</vt:lpstr>
      <vt:lpstr>Fig 2K_Data</vt:lpstr>
      <vt:lpstr>Fig 2O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Oberacker</dc:creator>
  <cp:lastModifiedBy>Tomek</cp:lastModifiedBy>
  <dcterms:created xsi:type="dcterms:W3CDTF">2017-12-20T08:15:17Z</dcterms:created>
  <dcterms:modified xsi:type="dcterms:W3CDTF">2018-11-22T11:31:08Z</dcterms:modified>
</cp:coreProperties>
</file>